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0" yWindow="900" windowWidth="23760" windowHeight="10800" tabRatio="588" firstSheet="1" activeTab="5"/>
  </bookViews>
  <sheets>
    <sheet name="ALL functional cat" sheetId="1" r:id="rId1"/>
    <sheet name="UP regulated functional cat" sheetId="2" r:id="rId2"/>
    <sheet name="DOWN regulated functional cat" sheetId="3" r:id="rId3"/>
    <sheet name="ALL localization cat" sheetId="6" r:id="rId4"/>
    <sheet name="UP regulated localization cat" sheetId="4" r:id="rId5"/>
    <sheet name="DOWN regulated localization cat" sheetId="5" r:id="rId6"/>
  </sheets>
  <definedNames>
    <definedName name="funcat1.3down_2" localSheetId="2">'DOWN regulated functional cat'!$A$1:$H$206</definedName>
    <definedName name="funcat1.3up" localSheetId="1">'UP regulated functional cat'!$A$1:$H$223</definedName>
    <definedName name="funcatlocal1.3down" localSheetId="5">'DOWN regulated localization cat'!$A$1:$H$40</definedName>
    <definedName name="funcatlocal1.3up" localSheetId="4">'UP regulated localization cat'!$A$1:$H$37</definedName>
  </definedNames>
  <calcPr calcId="145621"/>
</workbook>
</file>

<file path=xl/calcChain.xml><?xml version="1.0" encoding="utf-8"?>
<calcChain xmlns="http://schemas.openxmlformats.org/spreadsheetml/2006/main">
  <c r="J7" i="2" l="1"/>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6" i="2"/>
</calcChain>
</file>

<file path=xl/connections.xml><?xml version="1.0" encoding="utf-8"?>
<connections xmlns="http://schemas.openxmlformats.org/spreadsheetml/2006/main">
  <connection id="1" name="funcat1.3down2" type="6" refreshedVersion="0" background="1" saveData="1">
    <textPr fileType="mac" sourceFile="Macintosh HD:Users:Johan:Desktop:funcat1.3down.txt" thousands=" ">
      <textFields>
        <textField/>
      </textFields>
    </textPr>
  </connection>
  <connection id="2" name="funcat1.3up" type="6" refreshedVersion="0" background="1" saveData="1">
    <textPr fileType="mac" sourceFile="Macintosh HD:Users:Johan:Desktop:funcat1.3up.txt" thousands=" ">
      <textFields>
        <textField/>
      </textFields>
    </textPr>
  </connection>
  <connection id="3" name="funcatlocal1.3down" type="6" refreshedVersion="0" background="1" saveData="1">
    <textPr fileType="mac" sourceFile="Macintosh HD:Users:Johan:Desktop:funcatlocal1.3down.txt" thousands=" ">
      <textFields>
        <textField/>
      </textFields>
    </textPr>
  </connection>
  <connection id="4" name="funcatlocal1.3up" type="6" refreshedVersion="0" background="1" saveData="1">
    <textPr fileType="mac" sourceFile="Macintosh HD:Users:Johan:Desktop:funcatlocal1.3up.txt" thousands=" ">
      <textFields>
        <textField/>
      </textFields>
    </textPr>
  </connection>
</connections>
</file>

<file path=xl/sharedStrings.xml><?xml version="1.0" encoding="utf-8"?>
<sst xmlns="http://schemas.openxmlformats.org/spreadsheetml/2006/main" count="2109" uniqueCount="1251">
  <si>
    <t>The comparison is done to Saccharomyces_cerevisiae containing 6130 annotated genes.</t>
  </si>
  <si>
    <t>LOCATIONAL CATEGORY</t>
  </si>
  <si>
    <t>P-VALUE</t>
  </si>
  <si>
    <t>701 extracellular</t>
  </si>
  <si>
    <t>YGR189c YGR282c YKL157w</t>
  </si>
  <si>
    <t>705 bud</t>
  </si>
  <si>
    <t>705.01 bud tip</t>
  </si>
  <si>
    <t>YBL047c YKL035w</t>
  </si>
  <si>
    <t xml:space="preserve">705.03 neck  </t>
  </si>
  <si>
    <t>YHR107c YJR076c YBL047c YJR005w YPL032c YDR164c YDL225w YOR326w</t>
  </si>
  <si>
    <t>710 cell wall</t>
  </si>
  <si>
    <t>YGR282c YJL171c YGR189c</t>
  </si>
  <si>
    <t>715 cell periphery</t>
  </si>
  <si>
    <t>YDR233c YOR326w YKL157w YLR237w YML016c YHR146w YDL103c YGL008c YKL212w YNL138w YPL032c YDL225w YNL243w YPR165w YCR004c YJR076c YBR086c YKL035w YMR008c YDR345c YER149c YBR078w YIL121w YJR005w YBR054w YHR107c YDR343c YNL098c YNL298w YDR430c YNL142w YOR043w</t>
  </si>
  <si>
    <t>720 plasma membrane</t>
  </si>
  <si>
    <t>YDR342c YIL121w YPL203w YDR345c YMR008c YGL008c YNL239w YDR343c YER125w YBR086c YLR342w YAL041w YNL098c YNL142w YNL243w YHR135c YMR307w YFL041w YHR092c YER123w YOL109w</t>
  </si>
  <si>
    <t>722 integral membrane / endomembranes (not assigned to a specific membrane)</t>
  </si>
  <si>
    <t>725 cytoplasm</t>
  </si>
  <si>
    <t>730 cytoskeleton</t>
  </si>
  <si>
    <t>YCR088w YLR429w YMR092c YNL138w YFL039c YDR129c YPR165w YBL007c YDR164c YHR179w YJR065c YOR141c YOR326w YFL037w YOR122c YBL047c YNR035c YBR234c YDL225w YJR076c YDR388w YNL079c YCL040w YDL178w YNL243w YHR107c YIR003w YLR206w</t>
  </si>
  <si>
    <t>730.01 actin cytoskeleton</t>
  </si>
  <si>
    <t>YLR206w YBL047c YJL021c YHR179w YIR003w YNR035c YOR122c YJR065c YNL243w YCL040w YOR326w YNL079c YCR088w YDL178w YDR388w YNL138w YBR234c YLR429w YMR092c YBL007c YFL039c YDR129c</t>
  </si>
  <si>
    <t>730.01.03 actin patches</t>
  </si>
  <si>
    <t>YBL047c</t>
  </si>
  <si>
    <t>730.03 tubulin cytoskeleton</t>
  </si>
  <si>
    <t>YFL037w</t>
  </si>
  <si>
    <t>730.05 spindle pole body</t>
  </si>
  <si>
    <t>730.07 intermediate filaments</t>
  </si>
  <si>
    <t>YDL225w</t>
  </si>
  <si>
    <t>735 ER</t>
  </si>
  <si>
    <t>735.01 ER membrane</t>
  </si>
  <si>
    <t>YHR200w YLR056w YKL212w YOR370c YER120w YER021w YJL192c YGR135w YOR321w YIR022w YHR042w YAL023c YDR292c YMR015c YDL095w YFR052w YJR143c YPR183w YMR149w YKL065c YOR117w YML075c YHR027c YNR016c YFR004w YER012w</t>
  </si>
  <si>
    <t>735.05 ER lumen</t>
  </si>
  <si>
    <t>YIL124w YDR518w YCL043c YJL034w YMR214w</t>
  </si>
  <si>
    <t>740 golgi</t>
  </si>
  <si>
    <t>740.01 golgi membrane</t>
  </si>
  <si>
    <t>YOR370c YBR015c YAL042w YBR177c YPR183w YLR447c YER123w YKL212w YPR004c YHL031c YGL167c YEL036c YJR075w YMR079w YDR170c YDR472w YKL196c YBR199w YPL218w</t>
  </si>
  <si>
    <t>745 transport vesicles</t>
  </si>
  <si>
    <t>YMR237w YJL024c YMR197c YBR079c YGL137w YGR167w YDR238c YLR330w YPR181c YIL076w YIL109c YJL123c YDR472w YPL218w YDL145c YDR170c YJR005w YGL206c YGR247w YLR208w YNL287w YIL124w</t>
  </si>
  <si>
    <t>745.01 ER-golgi transport vesicles</t>
  </si>
  <si>
    <t>YPL218w YLR208w YPR181c YIL109c</t>
  </si>
  <si>
    <t>745.03 golgi-ER transport vesicles</t>
  </si>
  <si>
    <t>YJL123c YGL137w YDR238c YNL287w YJL024c YDL145c YIL076w</t>
  </si>
  <si>
    <t>745.05 inter-golgi transport vesicles</t>
  </si>
  <si>
    <t>YDR170c YMR197c</t>
  </si>
  <si>
    <t>745.09 golgi-vacuole transport vesicles</t>
  </si>
  <si>
    <t>YDR472w YMR197c YGL206c YGR167w YGR247w YMR237w YLR330w YDR170c YJR005w</t>
  </si>
  <si>
    <t>745.99 other transport vesicles</t>
  </si>
  <si>
    <t>YIL124w</t>
  </si>
  <si>
    <t>750 nucleus</t>
  </si>
  <si>
    <t>750.01 nuclear envelope</t>
  </si>
  <si>
    <t>YER021w YGR135w YFR004w YLR153c YNL149c YFR052w YNL142w YHR200w YIL076w YJL192c YER123w YOR117w YMR307w YEL036c YDL191w YER012w YMR197c YHR027c YNR016c YIL038c YDL052c YGR282c</t>
  </si>
  <si>
    <t>750.02 nuclear periphery</t>
  </si>
  <si>
    <t>YDR335w YPR174c YFR002w YOR046c YMR307w YDR120c YGR202c YNL189w YML075c YMR129w</t>
  </si>
  <si>
    <t>750.03 nuclear matrix</t>
  </si>
  <si>
    <t>YBR072w YHR072w-a YBR112c</t>
  </si>
  <si>
    <t>750.05 nucleolus</t>
  </si>
  <si>
    <t>YJL148w YER006w YIL127c YLL008w YLL034c YOR293w YPR137w YHR072w-a YNL175c YOR310c YJL190c YMR229c YCR087c-a YHR010w YLR175w YDR174w YOR206w YLR222c YJL050w YDR365c YGR159c YDL014w YNL132w YLR197w YOL077c YJL076w YOL041c YNL061w YOR341w YMR093w YPL093w YMR121c YHR065c</t>
  </si>
  <si>
    <t>750.07 nuclear pore</t>
  </si>
  <si>
    <t>YFR002w YNL189w YER110c YMR129w</t>
  </si>
  <si>
    <t>750.09 chromosome structure</t>
  </si>
  <si>
    <t>YDR174w YFR037c YNL030w YDR224c YDR225w YMR072w YCL011c YGR285c YBL032w</t>
  </si>
  <si>
    <t>750.11 centromere/kinetochore</t>
  </si>
  <si>
    <t>YDR328c</t>
  </si>
  <si>
    <t>755 mitochondria</t>
  </si>
  <si>
    <t>755.01 mitochondrial outer membrane</t>
  </si>
  <si>
    <t>755.03 mitochondrial intermembrane space</t>
  </si>
  <si>
    <t>YDR226w YJR104c YDR487c</t>
  </si>
  <si>
    <t>755.07 mitochondrial matrix</t>
  </si>
  <si>
    <t>YFL018c YKL040c YBR221c YLR304c YMR072w YDR194c YOR142w YBL015w YPL262w YMR062c YDL178w YGR244c YLR059c YAL044c</t>
  </si>
  <si>
    <t>760 peroxisome</t>
  </si>
  <si>
    <t>YDL022w YDL078c YNL329c YLR027c YGL037c YBR222c YCR005c YIR031c YOL147c YPR128c YLR109w YML042w</t>
  </si>
  <si>
    <t>760.01 peroxisomal membrane</t>
  </si>
  <si>
    <t>YOL147c YBR222c YPR128c</t>
  </si>
  <si>
    <t>760.03 peroxisomal matrix</t>
  </si>
  <si>
    <t>YCR005c YIR031c YBR222c YLR027c YML042w YDL078c</t>
  </si>
  <si>
    <t>765 endosome</t>
  </si>
  <si>
    <t>770 vacuole</t>
  </si>
  <si>
    <t>YGL023c YGR282c YLR342w YER123w YDR345c YEL060c YCL043c YKL080w YHR028c YLR309c YJL172w YDR135c YLR447c YHR039c-a YLR025w YPR036w YBR286w YBR127c YDL185w YDL185w1 YGL008c YBR199w YDR225w YPL154c YDR481c YEL051w YKL212w YLR237w YDR304c YFL041w YKL103c YGR060w YLR083c YOR270c YJL012c</t>
  </si>
  <si>
    <t>770.01 vacuolar membrane</t>
  </si>
  <si>
    <t>YDL185w1 YDL185w YEL051w YLR447c YJL012c YFL041w YGL023c YPR036w YOR270c YHR028c YDR135c YDR481c YHR039c-a YBR127c YKL080w</t>
  </si>
  <si>
    <t>770.03 vacuolar lumen</t>
  </si>
  <si>
    <t>YKL103c YBR286w YEL060c YPL154c YJL172w</t>
  </si>
  <si>
    <t>780 lipid particles</t>
  </si>
  <si>
    <t>YDL052c YML008c YBR177c YMR110c YNL231c</t>
  </si>
  <si>
    <t>790 punctate composite</t>
  </si>
  <si>
    <t>795 ambiguous</t>
  </si>
  <si>
    <t>YGR189c</t>
  </si>
  <si>
    <t>YBL047c YER149c YNL298w YJR005w</t>
  </si>
  <si>
    <t>YBL047c YJR005w</t>
  </si>
  <si>
    <t>YNL098c YNL142w YMR307w YOL109w</t>
  </si>
  <si>
    <t>YER036c</t>
  </si>
  <si>
    <t>YBL047c YJL021c YCR088w YDR388w YNL138w</t>
  </si>
  <si>
    <t>YJL080c YBR177c YNL142w YOR198c YMR307w YER120w YNL064c YBR078w YNL298w YEL036c YFL004w YJL123c</t>
  </si>
  <si>
    <t>YER120w</t>
  </si>
  <si>
    <t>YBR177c YHL031c YEL036c</t>
  </si>
  <si>
    <t>YJL123c YJR005w</t>
  </si>
  <si>
    <t>YJL123c</t>
  </si>
  <si>
    <t>YJR005w</t>
  </si>
  <si>
    <t>YNL142w YMR307w YEL036c</t>
  </si>
  <si>
    <t>YMR307w</t>
  </si>
  <si>
    <t>YDR224c YCL011c YGR285c</t>
  </si>
  <si>
    <t>YJL208c YGL191w</t>
  </si>
  <si>
    <t>YJR104c</t>
  </si>
  <si>
    <t>YPR128c</t>
  </si>
  <si>
    <t>YLR309c</t>
  </si>
  <si>
    <t>YLR309c YDR481c</t>
  </si>
  <si>
    <t>YDR481c</t>
  </si>
  <si>
    <t>YBR177c</t>
  </si>
  <si>
    <t>YPR148c YOR042w YBL047c YML052w</t>
  </si>
  <si>
    <t>YER149c YNL298w YJR104c YIL053w</t>
  </si>
  <si>
    <t>YKL035w</t>
  </si>
  <si>
    <t>YKL035w YDR343c</t>
  </si>
  <si>
    <t>YDR342c YPL203w YNL239w YDR343c</t>
  </si>
  <si>
    <t>YMR092c YCL040w YDL178w</t>
  </si>
  <si>
    <t>YCL040w YDL178w YMR092c</t>
  </si>
  <si>
    <t>YLR056w YOR370c YPR183w YOR117w YNR016c</t>
  </si>
  <si>
    <t>YPR183w YLR447c YOR370c</t>
  </si>
  <si>
    <t>YOR370c YPR183w YLR447c</t>
  </si>
  <si>
    <t>YLR208w YIL124w</t>
  </si>
  <si>
    <t>YLR208w</t>
  </si>
  <si>
    <t>YOR117w YNR016c YDL052c</t>
  </si>
  <si>
    <t>YDR335w</t>
  </si>
  <si>
    <t>YBR072w</t>
  </si>
  <si>
    <t>YLL034c YMR093w</t>
  </si>
  <si>
    <t>YBL015w YDL178w</t>
  </si>
  <si>
    <t>YNL329c YML042w</t>
  </si>
  <si>
    <t>YML042w</t>
  </si>
  <si>
    <t>YLR447c YPR036w YBR127c YPL154c YKL103c YGR060w YOR270c</t>
  </si>
  <si>
    <t>YLR447c YPR036w YOR270c YBR127c</t>
  </si>
  <si>
    <t>YKL103c YPL154c</t>
  </si>
  <si>
    <t>YDL052c YMR110c</t>
  </si>
  <si>
    <t>YKL103c YCL040w YNR016c YLR258w YER133w YFR015c YEL011w YDR032c</t>
  </si>
  <si>
    <t>FUNCTIONAL CATEGORY</t>
  </si>
  <si>
    <t>abs SET</t>
  </si>
  <si>
    <t>rel SET</t>
  </si>
  <si>
    <t>genes SET</t>
  </si>
  <si>
    <t>abs GENOME</t>
  </si>
  <si>
    <t>rel GENOME</t>
  </si>
  <si>
    <t>rel SET/rel GENOME</t>
  </si>
  <si>
    <t>01 METABOLISM</t>
  </si>
  <si>
    <t>01.01 amino acid metabolism</t>
  </si>
  <si>
    <t>YLR180w YGL148w YDR234w YGR155w YPR060c YDR019c YOR303w YEL046c YPR069c</t>
  </si>
  <si>
    <t>01.01.03 assimilation of ammonia, metabolism of the glutamate group</t>
  </si>
  <si>
    <t>YOR303w</t>
  </si>
  <si>
    <t>01.01.03.01 metabolism of glutamine</t>
  </si>
  <si>
    <t>01.01.03.01.02 degradation of glutamine</t>
  </si>
  <si>
    <t>01.01.03.05 metabolism of arginine</t>
  </si>
  <si>
    <t>01.01.03.05.01 biosynthesis of arginine</t>
  </si>
  <si>
    <t>01.01.05 metabolism of urea cycle, creatine and polyamines</t>
  </si>
  <si>
    <t>YPR069c</t>
  </si>
  <si>
    <t>01.01.05.01 metabolism of polyamines</t>
  </si>
  <si>
    <t>01.01.05.01.01 biosynthesis of polyamines</t>
  </si>
  <si>
    <t>01.01.06 metabolism of the aspartate family</t>
  </si>
  <si>
    <t>YGR155w YEL046c YDR234w YLR180w</t>
  </si>
  <si>
    <t>01.01.06.04 metabolism of threonine</t>
  </si>
  <si>
    <t>YEL046c</t>
  </si>
  <si>
    <t>01.01.06.04.02 degradation of threonine</t>
  </si>
  <si>
    <t>01.01.06.05 metabolism of methionine</t>
  </si>
  <si>
    <t>YLR180w YGR155w</t>
  </si>
  <si>
    <t>01.01.06.05.01 biosynthesis of methionine</t>
  </si>
  <si>
    <t>YGR155w</t>
  </si>
  <si>
    <t>01.01.06.05.01.02 degradation of homocysteine</t>
  </si>
  <si>
    <t>01.01.06.06 metabolism of lysine</t>
  </si>
  <si>
    <t>YDR234w</t>
  </si>
  <si>
    <t>01.01.06.06.01 biosynthesis of lysine</t>
  </si>
  <si>
    <t>01.01.06.06.01.03 aminoadipic acid pathway</t>
  </si>
  <si>
    <t>01.01.09 metabolism of the cysteine - aromatic group</t>
  </si>
  <si>
    <t>YGL148w YPR060c YEL046c YGR155w YDR019c</t>
  </si>
  <si>
    <t>01.01.09.01 metabolism of glycine</t>
  </si>
  <si>
    <t>YDR019c YEL046c</t>
  </si>
  <si>
    <t>01.01.09.01.01 biosynthesis of glycine</t>
  </si>
  <si>
    <t>01.01.09.01.02 degradation of glycine</t>
  </si>
  <si>
    <t>YDR019c</t>
  </si>
  <si>
    <t>01.01.09.03 metabolism of cysteine</t>
  </si>
  <si>
    <t>01.01.09.03.01 biosynthesis of cysteine</t>
  </si>
  <si>
    <t>01.01.09.04 metabolism of phenylalanine</t>
  </si>
  <si>
    <t>YPR060c YGL148w</t>
  </si>
  <si>
    <t>01.01.09.05 metabolism of tyrosine</t>
  </si>
  <si>
    <t>01.01.09.06 metabolism of tryptophan</t>
  </si>
  <si>
    <t>01.03 nucleotide/nucleoside/nucleobase metabolism</t>
  </si>
  <si>
    <t>YNL138w YNL098c YEL034w YLR175w YJL208c YDR408c</t>
  </si>
  <si>
    <t>01.03.01 purin nucleotide/nucleoside/nucleobase metabolism</t>
  </si>
  <si>
    <t>YDR408c</t>
  </si>
  <si>
    <t>01.03.01.03 purine nucleotide/nucleoside/nucleobase anabolism</t>
  </si>
  <si>
    <t>01.03.04 pyrimidine nucleotide/nucleoside/nucleobase metabolism</t>
  </si>
  <si>
    <t>YLR175w</t>
  </si>
  <si>
    <t>01.03.10 metabolism of cyclic and unusual nucleotides</t>
  </si>
  <si>
    <t>YLR175w YNL138w</t>
  </si>
  <si>
    <t>01.03.13 regulation of nucleotide/nucleoside/nucleobase metabolism</t>
  </si>
  <si>
    <t>YNL098c</t>
  </si>
  <si>
    <t>01.03.16 polynucleotide degradation</t>
  </si>
  <si>
    <t>YEL034w YJL208c</t>
  </si>
  <si>
    <t>01.03.16.01 RNA degradation</t>
  </si>
  <si>
    <t>YJL208c</t>
  </si>
  <si>
    <t>01.03.16.03 DNA degradation</t>
  </si>
  <si>
    <t>01.04 phosphate metabolism</t>
  </si>
  <si>
    <t>YFL004w YNL298w YIL053w YDR481c YER036c</t>
  </si>
  <si>
    <t>01.05 C-compound and carbohydrate metabolism</t>
  </si>
  <si>
    <t>01.05.02 sugar, glucoside, polyol and carboxylate metabolism</t>
  </si>
  <si>
    <t>YFL045c</t>
  </si>
  <si>
    <t>01.05.02.04 sugar, glucoside, polyol and carboxylate anabolism</t>
  </si>
  <si>
    <t>01.05.02.07 sugar, glucoside, polyol and carboxylate catabolism</t>
  </si>
  <si>
    <t>01.05.03 polysaccharide metabolism</t>
  </si>
  <si>
    <t>01.05.05 C-1 compound metabolism</t>
  </si>
  <si>
    <t>01.05.05.07 C-1 compound catabolism</t>
  </si>
  <si>
    <t>01.05.13 transfer of activated C-1 groups</t>
  </si>
  <si>
    <t>YLR180w YDR408c</t>
  </si>
  <si>
    <t>01.05.13.01 S-adenosyl-methionine - homocysteine cycle</t>
  </si>
  <si>
    <t>YLR180w</t>
  </si>
  <si>
    <t>01.05.13.03 tetrahydrofolate-dependent C-1-transfer</t>
  </si>
  <si>
    <t>01.05.25 regulation of C-compound and carbohydrate metabolism</t>
  </si>
  <si>
    <t>01.06 lipid, fatty acid and isoprenoid metabolism</t>
  </si>
  <si>
    <t>01.06.05 fatty acid metabolism</t>
  </si>
  <si>
    <t>01.06.06 isoprenoid metabolism</t>
  </si>
  <si>
    <t>YPL117c</t>
  </si>
  <si>
    <t>01.06.06.11 tetracyclic and pentacyclic triterpenes (cholesterin, steroids and hopanoids) metabolism</t>
  </si>
  <si>
    <t>01.07 metabolism of vitamins, cofactors, and prosthetic groups</t>
  </si>
  <si>
    <t>YGL148w YPR069c YDR019c</t>
  </si>
  <si>
    <t>01.07.01 biosynthesis of vitamins, cofactors, and prosthetic groups</t>
  </si>
  <si>
    <t>01.20 secondary metabolism</t>
  </si>
  <si>
    <t>YEL046c YPR069c</t>
  </si>
  <si>
    <t>01.20.17 metabolism of secondary products derived from primary amino acids</t>
  </si>
  <si>
    <t>01.20.17.03 metabolism of amines</t>
  </si>
  <si>
    <t>01.20.19 metabolism of secondary products derived from glycine, L-serine and L-alanine</t>
  </si>
  <si>
    <t>02 ENERGY</t>
  </si>
  <si>
    <t>02.01 glycolysis and gluconeogenesis</t>
  </si>
  <si>
    <t>YOR283w</t>
  </si>
  <si>
    <t>02.11 electron transport and membrane-associated energy conservation</t>
  </si>
  <si>
    <t>YGL191w</t>
  </si>
  <si>
    <t>02.13 respiration</t>
  </si>
  <si>
    <t>02.13.03 aerobic respiration</t>
  </si>
  <si>
    <t>02.16 fermentation</t>
  </si>
  <si>
    <t>YLR134w</t>
  </si>
  <si>
    <t>02.16.01 alcohol fermentation</t>
  </si>
  <si>
    <t>02.25 oxidation of fatty acids</t>
  </si>
  <si>
    <t>10 CELL CYCLE AND DNA PROCESSING</t>
  </si>
  <si>
    <t>YER120w YBR267w YMR263w YBR078w YJL208c YNL098c YOL139c YNL064c YJL080c YNL298w YLR175w YDR224c YOR198c</t>
  </si>
  <si>
    <t>10.01 DNA processing</t>
  </si>
  <si>
    <t>YMR263w YJL208c YDR224c YER120w</t>
  </si>
  <si>
    <t>10.01.05 DNA recombination and DNA repair</t>
  </si>
  <si>
    <t>10.01.05.03 DNA recombination</t>
  </si>
  <si>
    <t>10.01.09 DNA restriction or modification</t>
  </si>
  <si>
    <t>YER120w YDR224c YMR263w</t>
  </si>
  <si>
    <t>10.01.09.05 DNA conformation modification (e.g. chromatin)</t>
  </si>
  <si>
    <t>YMR263w YER120w YDR224c</t>
  </si>
  <si>
    <t>10.03 cell cycle</t>
  </si>
  <si>
    <t>YNL064c YBR078w YLR175w YOR198c YBR267w YJL080c YOL139c YNL098c YNL298w</t>
  </si>
  <si>
    <t>10.03.01 mitotic cell cycle and cell cycle control</t>
  </si>
  <si>
    <t>YLR175w YNL064c YOR198c YBR267w YJL080c YNL098c YOL139c</t>
  </si>
  <si>
    <t>10.03.01.01 mitotic cell cycle</t>
  </si>
  <si>
    <t>YBR267w YOR198c</t>
  </si>
  <si>
    <t>10.03.01.03 cell cycle checkpoints (checkpoints of morphogenesis, DNA-damage,-replication, mitotic phase and spindle)</t>
  </si>
  <si>
    <t>YOR198c</t>
  </si>
  <si>
    <t>10.03.02 meiosis</t>
  </si>
  <si>
    <t>YBR078w YOR198c</t>
  </si>
  <si>
    <t>10.03.03 cytokinesis (cell division) /septum formation and hydrolysis</t>
  </si>
  <si>
    <t>YNL298w YOR198c</t>
  </si>
  <si>
    <t>10.03.04 nuclear and chromosomal cycle</t>
  </si>
  <si>
    <t>YJL080c</t>
  </si>
  <si>
    <t>10.03.04.05 chromosome segregation/division</t>
  </si>
  <si>
    <t>10.03.05 cell cycle dependent cytoskeleton reorganization</t>
  </si>
  <si>
    <t>10.03.05.01 spindle pole body/centrosome and microtubule cycle</t>
  </si>
  <si>
    <t>11 TRANSCRIPTION</t>
  </si>
  <si>
    <t>11.02 RNA synthesis</t>
  </si>
  <si>
    <t>YER120w YPL037c YMR263w YDR224c YBR121c</t>
  </si>
  <si>
    <t>11.02.03 mRNA synthesis</t>
  </si>
  <si>
    <t>YBR121c YER120w YDR224c YMR263w YPL037c</t>
  </si>
  <si>
    <t>11.02.03.01 general transcription activities</t>
  </si>
  <si>
    <t>YBR121c</t>
  </si>
  <si>
    <t>11.02.03.01.07 transcription termination</t>
  </si>
  <si>
    <t>11.02.03.04 transcriptional control</t>
  </si>
  <si>
    <t>YDR224c YMR263w YPL037c YER120w</t>
  </si>
  <si>
    <t>11.04 RNA processing</t>
  </si>
  <si>
    <t>11.04.01 rRNA processing</t>
  </si>
  <si>
    <t>11.04.02 tRNA processing</t>
  </si>
  <si>
    <t>YMR235c YGL097w</t>
  </si>
  <si>
    <t>11.04.03 mRNA processing (splicing, 5'-, 3'-end processing)</t>
  </si>
  <si>
    <t>YER165w YGL097w</t>
  </si>
  <si>
    <t>11.06 RNA modification</t>
  </si>
  <si>
    <t>YBL024w YNL061w YGL105w YLR175w</t>
  </si>
  <si>
    <t>11.06.01 rRNA modification</t>
  </si>
  <si>
    <t>11.06.02 tRNA modification</t>
  </si>
  <si>
    <t>YGL105w YBL024w</t>
  </si>
  <si>
    <t>12 PROTEIN SYNTHESIS</t>
  </si>
  <si>
    <t>YAL003w YGR159c YMR235c YPL037c YPR163c YKR057w YOR276w YDR385w YKL180w YGL097w YBR084c-a YNL163c YBR121c YLR406c YHR064c YER165w YGR054w YPR041w YIL069c YLL008w YOL139c YGL105w YPL093w YLR167w YEL034w YNL069c</t>
  </si>
  <si>
    <t>12.01 ribosome biogenesis</t>
  </si>
  <si>
    <t>YPR041w YGR054w YLL008w YMR235c YNL163c YGR159c YNL069c YKL180w YIL069c YKR057w YLR406c YPL093w YBR084c-a YGL097w YLR167w</t>
  </si>
  <si>
    <t>12.01.01 ribosomal proteins</t>
  </si>
  <si>
    <t>YLR167w YKR057w YKL180w YBR084c-a YLR406c YLL008w YIL069c YGR054w YGR159c YNL069c</t>
  </si>
  <si>
    <t>12.04 translation</t>
  </si>
  <si>
    <t>YPL037c YDR385w YOL139c YNL163c YAL003w YEL034w YER165w YGR054w YPR041w YPR163c YOR276w</t>
  </si>
  <si>
    <t>12.04.01 translation initiation</t>
  </si>
  <si>
    <t>YEL034w YGR054w YPR163c YOL139c YPR041w</t>
  </si>
  <si>
    <t>12.04.02 translation elongation</t>
  </si>
  <si>
    <t>YNL163c YAL003w YDR385w</t>
  </si>
  <si>
    <t>12.04.03 translation termination</t>
  </si>
  <si>
    <t>YPL037c</t>
  </si>
  <si>
    <t>12.07 translational control</t>
  </si>
  <si>
    <t>YER165w YPR041w YOR276w</t>
  </si>
  <si>
    <t>12.10 aminoacyl-tRNA-synthetases</t>
  </si>
  <si>
    <t>YBR121c YGL105w</t>
  </si>
  <si>
    <t>14 PROTEIN FATE (folding, modification, destination)</t>
  </si>
  <si>
    <t>YCR088w YHL031c YLR167w YJR064w YDR481c YLR309c YJR005w YER048c YMR263w YOR027w YIL142w YMR235c YFL004w YLL008w YNL064c YEL036c YFL045c YPL037c YER120w YNL298w YGR285c</t>
  </si>
  <si>
    <t>14.01 protein folding and stabilization</t>
  </si>
  <si>
    <t>YJR064w YIL142w YNL064c YGR285c YOR027w YER048c</t>
  </si>
  <si>
    <t>14.04 protein targeting, sorting and translocation</t>
  </si>
  <si>
    <t>YFL045c YPL037c YMR235c YHL031c YNL064c YER120w YFL004w YLR309c</t>
  </si>
  <si>
    <t>14.07 protein modification</t>
  </si>
  <si>
    <t>YNL298w YEL036c YFL045c YMR263w YDR481c</t>
  </si>
  <si>
    <t>14.07.02 modification with sugar residues (e.g. glycosylation, deglycosylation)</t>
  </si>
  <si>
    <t>YEL036c</t>
  </si>
  <si>
    <t>14.07.02.02 N-directed glycosylation, deglycosylation</t>
  </si>
  <si>
    <t>14.07.03 modification by phosphorylation, dephosphorylation, autophosphorylation</t>
  </si>
  <si>
    <t>YDR481c YNL298w</t>
  </si>
  <si>
    <t>14.07.04 modification by acetylation, deacetylation</t>
  </si>
  <si>
    <t>YMR263w</t>
  </si>
  <si>
    <t>14.10 assembly of protein complexes</t>
  </si>
  <si>
    <t>YJR005w YLL008w YCR088w</t>
  </si>
  <si>
    <t>14.13 protein/peptide degradation</t>
  </si>
  <si>
    <t>YLR167w</t>
  </si>
  <si>
    <t>14.13.01 cytoplasmic and nuclear protein degradation</t>
  </si>
  <si>
    <t>16 PROTEIN WITH BINDING FUNCTION OR COFACTOR REQUIREMENT (structural or catalytic)</t>
  </si>
  <si>
    <t>16.01 protein binding</t>
  </si>
  <si>
    <t>YNL138w YER120w YIL142w YEL034w YGR285c YOR027w YPL037c YER149c YDR388w YJL020c YHR064c YJR064w YCR088w</t>
  </si>
  <si>
    <t>16.03 nucleic acid binding</t>
  </si>
  <si>
    <t>16.03.01 DNA binding</t>
  </si>
  <si>
    <t>YGR159c YCL011c YDR224c YLR150w</t>
  </si>
  <si>
    <t>16.03.03 RNA binding</t>
  </si>
  <si>
    <t>16.07 structural protein binding</t>
  </si>
  <si>
    <t>YER149c</t>
  </si>
  <si>
    <t>16.19 nucleotide/nucleoside/nucleobase binding</t>
  </si>
  <si>
    <t>16.19.03 ATP binding</t>
  </si>
  <si>
    <t>YER036c YLL008w</t>
  </si>
  <si>
    <t>16.19.05 GTP binding</t>
  </si>
  <si>
    <t>18 REGULATION OF METABOLISM AND PROTEIN FUNCTION</t>
  </si>
  <si>
    <t>YOR027w YNL064c YGL191w YMR235c YPR041w</t>
  </si>
  <si>
    <t>18.02 regulation of protein activity</t>
  </si>
  <si>
    <t>YGL191w YMR235c YPR041w YNL064c YOR027w</t>
  </si>
  <si>
    <t>18.02.01 enzymatic activity regulation / enzyme regulator</t>
  </si>
  <si>
    <t>YNL064c YGL191w YPR041w YMR235c YOR027w</t>
  </si>
  <si>
    <t>18.02.01.01 enzyme activator</t>
  </si>
  <si>
    <t>YMR235c YPR041w YNL064c</t>
  </si>
  <si>
    <t>18.02.01.01.01 GTPase activator (GAP)</t>
  </si>
  <si>
    <t>YPR041w YMR235c</t>
  </si>
  <si>
    <t>18.02.01.02 enzyme inhibitor</t>
  </si>
  <si>
    <t>YOR027w</t>
  </si>
  <si>
    <t>20 CELLULAR TRANSPORT, TRANSPORT FACILITIES AND TRANSPORT ROUTES</t>
  </si>
  <si>
    <t>20.01 transported compounds (substrates)</t>
  </si>
  <si>
    <t>20.01.01 ion transport</t>
  </si>
  <si>
    <t>YNL142w</t>
  </si>
  <si>
    <t>20.01.01.01 cation transport (H+, Na+, K+, Ca2+ , NH4+, etc.)</t>
  </si>
  <si>
    <t xml:space="preserve">20.01.01.07 anion transport </t>
  </si>
  <si>
    <t>20.01.10 protein transport</t>
  </si>
  <si>
    <t>YER120w YFL045c</t>
  </si>
  <si>
    <t>20.01.15 electron transport</t>
  </si>
  <si>
    <t>YGL191w YGL148w</t>
  </si>
  <si>
    <t>20.01.17 nucleotide/nucleoside/nucleobase transport</t>
  </si>
  <si>
    <t>20.01.21 RNA transport</t>
  </si>
  <si>
    <t>YMR235c YJL080c YGL097w YCL011c YER165w YGL105w</t>
  </si>
  <si>
    <t>20.03 transport facilities</t>
  </si>
  <si>
    <t>20.03.25 ABC transporters</t>
  </si>
  <si>
    <t>20.09 transport routes</t>
  </si>
  <si>
    <t>20.09.01 nuclear transport</t>
  </si>
  <si>
    <t>20.09.03 peroxisomal transport</t>
  </si>
  <si>
    <t>20.09.04 mitochondrial transport</t>
  </si>
  <si>
    <t>YNL064c</t>
  </si>
  <si>
    <t>20.09.07 vesicular transport (Golgi network, etc.)</t>
  </si>
  <si>
    <t>YLR309c YHL031c YNL064c</t>
  </si>
  <si>
    <t>20.09.07.05 intra Golgi transport</t>
  </si>
  <si>
    <t>YHL031c</t>
  </si>
  <si>
    <t>20.09.07.27 vesicle fusion</t>
  </si>
  <si>
    <t>20.09.13 vacuolar/lysosomal transport</t>
  </si>
  <si>
    <t>YJR005w YLR309c</t>
  </si>
  <si>
    <t>20.09.18 cellular import</t>
  </si>
  <si>
    <t>YBL047c YNL142w YJR005w YDR388w</t>
  </si>
  <si>
    <t>20.09.18.09 vesicular cellular import</t>
  </si>
  <si>
    <t>YBL047c YDR388w</t>
  </si>
  <si>
    <t>20.09.18.09.01 endocytosis</t>
  </si>
  <si>
    <t>YDR388w YBL047c</t>
  </si>
  <si>
    <t>30 CELLULAR COMMUNICATION/SIGNAL TRANSDUCTION MECHANISM</t>
  </si>
  <si>
    <t>30.01 cellular signalling</t>
  </si>
  <si>
    <t>30.01.05 enzyme mediated signal transduction</t>
  </si>
  <si>
    <t>30.01.05.05 G-protein mediated signal transduction</t>
  </si>
  <si>
    <t>30.01.05.05.01 small GTPase mediated signal transduction</t>
  </si>
  <si>
    <t>30.01.09 second messenger mediated signal transduction</t>
  </si>
  <si>
    <t>30.01.09.07 cAMP/cGMP mediated signal transduction</t>
  </si>
  <si>
    <t>32 CELL RESCUE, DEFENSE AND VIRULENCE</t>
  </si>
  <si>
    <t>YJR064w YCL011c YGR234w YOL109w YLR150w YPL037c YGR159c YHR064c YIL142w YNL064c YGR285c YDR388w YIL053w YNL098c YOR027w YJR104c</t>
  </si>
  <si>
    <t>32.01 stress response</t>
  </si>
  <si>
    <t>YJR064w YGR159c YGR285c YOL109w YCL011c YIL053w YHR064c YIL142w YNL098c YJR104c YDR388w YGR234w YLR150w YOR027w YPL037c YNL064c</t>
  </si>
  <si>
    <t>32.01.01 oxidative stress response</t>
  </si>
  <si>
    <t>32.01.03 osmotic and salt stress response</t>
  </si>
  <si>
    <t>YDR388w YIL053w</t>
  </si>
  <si>
    <t>32.01.07 unfolded protein response (e.g. ER quality control)</t>
  </si>
  <si>
    <t>YOR027w YHR064c YJR064w YPL037c YGR285c YIL142w</t>
  </si>
  <si>
    <t>32.01.09 DNA damage response</t>
  </si>
  <si>
    <t>YLR150w YCL011c</t>
  </si>
  <si>
    <t>32.07 detoxification</t>
  </si>
  <si>
    <t>32.07.07 oxygen and radical detoxification</t>
  </si>
  <si>
    <t>32.07.07.07 superoxide metabolism</t>
  </si>
  <si>
    <t>34 INTERACTION WITH THE  ENVIRONMENT</t>
  </si>
  <si>
    <t>YMR263w YJR104c YGL097w YER149c YJL080c YNL098c</t>
  </si>
  <si>
    <t>34.01 homeostasis</t>
  </si>
  <si>
    <t>34.01.01 homeostasis of cations</t>
  </si>
  <si>
    <t>34.01.01.01 homeostasis of metal ions (Na, K, Ca etc.)</t>
  </si>
  <si>
    <t>34.11 cellular sensing and response to external stimulus</t>
  </si>
  <si>
    <t>YER149c YMR263w YNL098c YJL080c YGL097w</t>
  </si>
  <si>
    <t>34.11.03 chemoperception and response</t>
  </si>
  <si>
    <t>YER149c YMR263w YGL097w YJL080c</t>
  </si>
  <si>
    <t>34.11.03.07 pheromone response, mating-type determination, sex-specific proteins</t>
  </si>
  <si>
    <t>YMR263w YGL097w YER149c YJL080c</t>
  </si>
  <si>
    <t>34.11.12 perception of nutrients and nutritional adaptation</t>
  </si>
  <si>
    <t xml:space="preserve">40 CELL FATE </t>
  </si>
  <si>
    <t>40.01 cell growth / morphogenesis</t>
  </si>
  <si>
    <t>40.01.03 directional cell growth (morphogenesis)</t>
  </si>
  <si>
    <t>40.10 cell death</t>
  </si>
  <si>
    <t>YNL098c YLR150w</t>
  </si>
  <si>
    <t>40.10.02 apoptosis (type I programmed cell death)</t>
  </si>
  <si>
    <t>YLR150w</t>
  </si>
  <si>
    <t>40.10.02.01 anti-apoptosis</t>
  </si>
  <si>
    <t>40.20 cell aging</t>
  </si>
  <si>
    <t>42 BIOGENESIS OF CELLULAR COMPONENTS</t>
  </si>
  <si>
    <t>42.01 cell wall</t>
  </si>
  <si>
    <t>42.02 eukaryotic plasma membrane</t>
  </si>
  <si>
    <t>YOL109w</t>
  </si>
  <si>
    <t>42.04 cytoskeleton/structural proteins</t>
  </si>
  <si>
    <t>42.04.03 actin cytoskeleton</t>
  </si>
  <si>
    <t>42.10 nucleus</t>
  </si>
  <si>
    <t>YCL011c YLR150w</t>
  </si>
  <si>
    <t>42.10.03 organization of chromosome structure</t>
  </si>
  <si>
    <t>42.19 peroxisome</t>
  </si>
  <si>
    <t>42.22 endosome</t>
  </si>
  <si>
    <t>42.25 vacuole or lysosome</t>
  </si>
  <si>
    <t>YFL004w</t>
  </si>
  <si>
    <t>42.29 bud / growth tip</t>
  </si>
  <si>
    <t>43 CELL TYPE DIFFERENTIATION</t>
  </si>
  <si>
    <t>43.01 fungal/microorganismic cell type differentiation</t>
  </si>
  <si>
    <t>43.01.03 fungal and other eukaryotic cell type differentiation</t>
  </si>
  <si>
    <t>43.01.03.05 budding, cell polarity and filament formation</t>
  </si>
  <si>
    <t>43.01.03.09 development of asco- basidio- or zygospore</t>
  </si>
  <si>
    <t>YML052w YMR263w YNL098c YBR078w YOL139c</t>
  </si>
  <si>
    <t>99 UNCLASSIFIED PROTEINS</t>
  </si>
  <si>
    <t>YPR148c YKL069w YPL267w YGL196w YGR189c YHR049w YPL260w YJL123c YOR051c YOR042w</t>
  </si>
  <si>
    <t>YOL058w YPR035w YNL104c YFR025c YGR019w YKL182w YLR231c YDR300c</t>
  </si>
  <si>
    <t>YOL058w YKL182w YDR300c YPR035w</t>
  </si>
  <si>
    <t>YPR035w YKL182w</t>
  </si>
  <si>
    <t>01.01.03.01.01 biosynthesis of glutamine</t>
  </si>
  <si>
    <t>YPR035w</t>
  </si>
  <si>
    <t>YKL182w</t>
  </si>
  <si>
    <t>01.01.03.02 metabolism of glutamate</t>
  </si>
  <si>
    <t>01.01.03.02.02 degradation of glutamate</t>
  </si>
  <si>
    <t>01.01.03.03 metabolism of proline</t>
  </si>
  <si>
    <t>YDR300c</t>
  </si>
  <si>
    <t>01.01.03.03.01 biosynthesis of proline</t>
  </si>
  <si>
    <t>YOL058w</t>
  </si>
  <si>
    <t>01.01.05.03 metabolism of urea (urea cycle)</t>
  </si>
  <si>
    <t>01.01.06.01 metabolism of aspartate</t>
  </si>
  <si>
    <t>YLR231c YFR025c</t>
  </si>
  <si>
    <t>YLR231c</t>
  </si>
  <si>
    <t>01.01.09.07 metabolism of histidine</t>
  </si>
  <si>
    <t>YFR025c</t>
  </si>
  <si>
    <t>01.01.09.07.01 biosynthesis of histidine</t>
  </si>
  <si>
    <t>01.01.11 metabolism of the pyruvate family (alanine, isoleucine, leucine, valine) and D-alanine</t>
  </si>
  <si>
    <t>YNL104c</t>
  </si>
  <si>
    <t>01.01.11.04 metabolism of leucine</t>
  </si>
  <si>
    <t>01.01.11.04.01 biosynthesis of leucine</t>
  </si>
  <si>
    <t>01.02 nitrogen, sulfur and selenium metabolism</t>
  </si>
  <si>
    <t>01.02.02 nitrogen metabolism</t>
  </si>
  <si>
    <t>01.02.02.09 catabolism of nitrogenous compounds</t>
  </si>
  <si>
    <t>01.02.07 regulation of nitrogen, sulfur and selenium metabolism</t>
  </si>
  <si>
    <t>YGR019w</t>
  </si>
  <si>
    <t>YHR216w YNL220w</t>
  </si>
  <si>
    <t>YJR103w</t>
  </si>
  <si>
    <t>01.03.07 deoxyribonucleotide metabolism</t>
  </si>
  <si>
    <t>YJL026w</t>
  </si>
  <si>
    <t>YLR270w</t>
  </si>
  <si>
    <t>YCL040w YDR516c YBR145w YDR307w YFL014w YBL015w YIL124w YLR258w YBR056w YEL011w YBR126c YOL086c YPR160w YHR104w YPR035w YJL052w YBR299w YML100w YDL178w YHR183w YDR074w YFR053c YIL125w YOR374w YKL035w YPR183w YDR001c YGR019w YNR071c YPR184w YNR073c YFR015c YMR105c YER133w YLR354c</t>
  </si>
  <si>
    <t>YBR126c YJL052w YMR105c YIL125w YDR001c YML100w YBR299w YHR104w YLR354c YKL035w</t>
  </si>
  <si>
    <t>YDR001c YKL035w YML100w YBR126c YBR299w YLR354c YMR105c</t>
  </si>
  <si>
    <t>YDR001c YBR299w YIL125w YLR354c YBR126c YJL052w YMR105c YHR104w YKL035w</t>
  </si>
  <si>
    <t>YEL011w YPR035w YPR184w YFR015c YPR160w YPR183w YLR258w</t>
  </si>
  <si>
    <t>01.05.03.01 glycogen metabolism</t>
  </si>
  <si>
    <t>YFR015c YLR258w</t>
  </si>
  <si>
    <t>01.05.03.01.04 glycogen anabolism</t>
  </si>
  <si>
    <t>01.05.03.02 peptidoglycan metabolism</t>
  </si>
  <si>
    <t>YPR183w YPR035w</t>
  </si>
  <si>
    <t>01.05.03.02.04 peptidoglycan anabolism</t>
  </si>
  <si>
    <t>YPR035w YPR183w</t>
  </si>
  <si>
    <t>01.05.06 C-2 compound and organic acid metabolism</t>
  </si>
  <si>
    <t>YOR374w</t>
  </si>
  <si>
    <t>01.05.06.07 C-2 compound and organic acid catabolism</t>
  </si>
  <si>
    <t>01.05.09 aminosaccharide metabolism</t>
  </si>
  <si>
    <t>YMR105c</t>
  </si>
  <si>
    <t>01.05.09.04 aminosaccharide anabolism</t>
  </si>
  <si>
    <t>01.05.09.07 aminosaccharide catabolism</t>
  </si>
  <si>
    <t>YER133w YBR126c YLR258w</t>
  </si>
  <si>
    <t>01.06.02 membrane lipid metabolism</t>
  </si>
  <si>
    <t>01.06.02.01 phospholipid metabolism</t>
  </si>
  <si>
    <t>YKL182w YPL231w YNR016c YGL055w</t>
  </si>
  <si>
    <t>01.06.10 regulation of lipid, fatty acid and isoprenoid metabolism</t>
  </si>
  <si>
    <t>YBL015w</t>
  </si>
  <si>
    <t>YDR044w YML042w YHR104w YGL040c YOL058w</t>
  </si>
  <si>
    <t>01.20.17.01 metabolism of nonprotein amino acids</t>
  </si>
  <si>
    <t>YGL040c YDR044w</t>
  </si>
  <si>
    <t>01.20.19.01 metabolism of porphyrins</t>
  </si>
  <si>
    <t>YLR354c YPR184w YMR105c YER133w YKL150w YML100w YKL016c YLR258w YCL040w YJL052w YOL086c YPR160w YDL178w YDR074w YBR145w YHR183w YDR001c YFR015c YIL125w YNR034w YFR053c YOR374w YBR126c YEL011w YKL035w YBR299w YPL171c</t>
  </si>
  <si>
    <t>YMR105c YJL052w YCL040w YFR053c</t>
  </si>
  <si>
    <t>02.01.03 regulation of glycolysis and gluconeogenesis</t>
  </si>
  <si>
    <t>YFR053c</t>
  </si>
  <si>
    <t>02.07 pentose-phosphate pathway</t>
  </si>
  <si>
    <t>YHR183w YLR354c YNR034w YMR105c</t>
  </si>
  <si>
    <t>02.10 tricarboxylic-acid pathway (citrate cycle, Krebs cycle, TCA cycle)</t>
  </si>
  <si>
    <t>YIL125w</t>
  </si>
  <si>
    <t>YKL150w YKL016c</t>
  </si>
  <si>
    <t>YOR374w YKL150w YKL016c</t>
  </si>
  <si>
    <t>YDL178w YBR145w YOR374w YOL086c</t>
  </si>
  <si>
    <t>YOL086c YBR145w YOR374w</t>
  </si>
  <si>
    <t>02.16.03 lactate fermentation</t>
  </si>
  <si>
    <t>YDL178w</t>
  </si>
  <si>
    <t>02.19 metabolism of energy reserves (e.g. glycogen, trehalose)</t>
  </si>
  <si>
    <t>YDR001c YDR074w YFR015c YPR160w YER133w YPR184w YLR258w YBR299w YKL035w YML100w YEL011w YBR126c YMR105c</t>
  </si>
  <si>
    <t>02.45 energy conversion and regeneration</t>
  </si>
  <si>
    <t>YPL171c YKL016c</t>
  </si>
  <si>
    <t>02.45.15 energy generation (e.g. ATP synthase)</t>
  </si>
  <si>
    <t>YKL016c</t>
  </si>
  <si>
    <t>10.01.02 DNA topology</t>
  </si>
  <si>
    <t>YLL034c</t>
  </si>
  <si>
    <t>10.01.03 DNA synthesis and replication</t>
  </si>
  <si>
    <t>YGL043w YFL014w</t>
  </si>
  <si>
    <t>10.01.05.01 DNA repair</t>
  </si>
  <si>
    <t>YFL014w</t>
  </si>
  <si>
    <t>YGL043w</t>
  </si>
  <si>
    <t>10.01.05.03.01 meiotic recombination</t>
  </si>
  <si>
    <t>YER133w YLR305c YIL035c YLR178c</t>
  </si>
  <si>
    <t>YIL035c</t>
  </si>
  <si>
    <t>10.03.01.01.03 G1/S transition of mitotic cell cycle</t>
  </si>
  <si>
    <t>10.03.01.01.09 G2/M transition of mitotic cell cycle</t>
  </si>
  <si>
    <t>YER133w</t>
  </si>
  <si>
    <t>11.02.01 rRNA synthesis</t>
  </si>
  <si>
    <t>11.02.02 tRNA synthesis</t>
  </si>
  <si>
    <t>11.02.03.01.04 transcription elongation</t>
  </si>
  <si>
    <t>YER133w YMR093w</t>
  </si>
  <si>
    <t>YNR034w</t>
  </si>
  <si>
    <t>11.04.03.05 3'-end processing</t>
  </si>
  <si>
    <t>YLL034c YDR091c YHL004w YGR220c</t>
  </si>
  <si>
    <t>YDR091c YGR220c YHL004w</t>
  </si>
  <si>
    <t>YDR091c YGR220c YJR047c</t>
  </si>
  <si>
    <t>YDR091c YJR047c</t>
  </si>
  <si>
    <t>YGR220c</t>
  </si>
  <si>
    <t>YAL005c YDR258c YFL016c YBR072w YLL026w</t>
  </si>
  <si>
    <t>14.07.01 modification with fatty acids (e.g. myristylation, palmitylation, farnesylation)</t>
  </si>
  <si>
    <t>YPR183w</t>
  </si>
  <si>
    <t>YPR183w YKL035w</t>
  </si>
  <si>
    <t>14.07.02.01 O-directed glycosylation, deglycosylation</t>
  </si>
  <si>
    <t>YIL035c YJL164c YKL126w YER133w YPL203w</t>
  </si>
  <si>
    <t>14.07.05 modification by ubiquitination, deubiquitination</t>
  </si>
  <si>
    <t>14.07.11 protein processing (proteolytic)</t>
  </si>
  <si>
    <t>14.07.11.01 autoproteolytic processing</t>
  </si>
  <si>
    <t>14.13.01.01 proteasomal degradation (ubiquitin/proteasomal pathway)</t>
  </si>
  <si>
    <t>14.13.04 lysosomal and vacuolar protein degradation</t>
  </si>
  <si>
    <t>14.13.04.02 vacuolar protein degradation</t>
  </si>
  <si>
    <t>YPL154c YKL103c</t>
  </si>
  <si>
    <t>YHL004w YMR093w</t>
  </si>
  <si>
    <t>16.09 lipid binding</t>
  </si>
  <si>
    <t>YMR175w YLR178c</t>
  </si>
  <si>
    <t>16.19.01 cyclic nucleotide binding (cAMP, cGMP, etc.)</t>
  </si>
  <si>
    <t>YJL164c YPL203w</t>
  </si>
  <si>
    <t>16.21 complex cofactor/cosubstrate/vitamine binding</t>
  </si>
  <si>
    <t>YKL150w YIL125w YHR183w YPL171c</t>
  </si>
  <si>
    <t>16.21.05 FAD/FMN binding</t>
  </si>
  <si>
    <t>YKL150w YPL171c</t>
  </si>
  <si>
    <t>16.21.07 NAD/NADP binding</t>
  </si>
  <si>
    <t>YHR183w</t>
  </si>
  <si>
    <t>16.21.11 thiamine pyrophosphate binding</t>
  </si>
  <si>
    <t>YLR178c YML100w</t>
  </si>
  <si>
    <t>YML100w YLR178c</t>
  </si>
  <si>
    <t>YLR178c</t>
  </si>
  <si>
    <t>18.02.01.02.03 protease inhibitor</t>
  </si>
  <si>
    <t>YKL016c YOR270c YPR036w YLR447c YBR127c</t>
  </si>
  <si>
    <t>YBR127c YPR036w YLR447c YKL016c YOR270c</t>
  </si>
  <si>
    <t>20.01.03 C-compound and carbohydrate transport</t>
  </si>
  <si>
    <t>YCL040w YDR343c YML042w YDR342c</t>
  </si>
  <si>
    <t>20.01.03.01 sugar transport</t>
  </si>
  <si>
    <t>YDR343c YDR342c</t>
  </si>
  <si>
    <t>YPL171c YKL150w YBR127c YPR036w YKL016c YLR447c YOR270c</t>
  </si>
  <si>
    <t>20.03.22 transport ATPases</t>
  </si>
  <si>
    <t>YLR447c YBR127c YOR270c YKL016c YPR036w</t>
  </si>
  <si>
    <t>YAL005c YLL034c YNR016c YDR335w</t>
  </si>
  <si>
    <t>20.09.05 non-vesicular ER transport</t>
  </si>
  <si>
    <t>YAL005c</t>
  </si>
  <si>
    <t>20.09.07.03 ER to Golgi transport</t>
  </si>
  <si>
    <t>20.09.07.25 vesicle formation</t>
  </si>
  <si>
    <t>20.09.16 cellular export and secretion</t>
  </si>
  <si>
    <t>20.09.16.09 vesicular cellular export</t>
  </si>
  <si>
    <t>20.09.16.09.03 exocytosis</t>
  </si>
  <si>
    <t>YKL126w YDR343c YDR342c YCL040w</t>
  </si>
  <si>
    <t>YKL126w</t>
  </si>
  <si>
    <t>YPL203w YLR305c YJL164c YOR370c</t>
  </si>
  <si>
    <t>30.01.05.01 protein kinase</t>
  </si>
  <si>
    <t>YLR305c</t>
  </si>
  <si>
    <t>30.01.05.01.03 MAPKKK cascade</t>
  </si>
  <si>
    <t>YJL164c YOR370c YPL203w</t>
  </si>
  <si>
    <t>YJL164c YPL203w YOR370c</t>
  </si>
  <si>
    <t>30.01.09.11 polyphosphoinositol mediated signal transduction</t>
  </si>
  <si>
    <t>YKL150w YDR032c YFL014w</t>
  </si>
  <si>
    <t>YMR092c YMR175w YFL014w</t>
  </si>
  <si>
    <t>32.01.05 heat shock response</t>
  </si>
  <si>
    <t>YER133w YFL014w YHR104w</t>
  </si>
  <si>
    <t>YIL035c YKL054c</t>
  </si>
  <si>
    <t>32.01.11 nutrient starvation response</t>
  </si>
  <si>
    <t>YPL154c</t>
  </si>
  <si>
    <t>32.05 disease, virulence and defense</t>
  </si>
  <si>
    <t>YNL239w</t>
  </si>
  <si>
    <t>32.05.01 resistance proteins</t>
  </si>
  <si>
    <t>32.05.01.01 antibiotic resistance</t>
  </si>
  <si>
    <t>YHR007c YBR145w YNL239w</t>
  </si>
  <si>
    <t>32.07.01 detoxification involving cytochrome P450</t>
  </si>
  <si>
    <t>YHR007c</t>
  </si>
  <si>
    <t>YPR036w YBR127c YDR335w YOR270c YLR178c YPL203w YLR447c YFL014w YER133w YKL016c YIL035c</t>
  </si>
  <si>
    <t>YBR127c YKL016c YIL035c YOR270c YLR447c YPR036w</t>
  </si>
  <si>
    <t>YOR270c YKL016c YBR127c YLR447c YPR036w</t>
  </si>
  <si>
    <t>34.01.01.03 homeostasis of protons</t>
  </si>
  <si>
    <t>34.07 cell adhesion</t>
  </si>
  <si>
    <t>YIL035c YFL014w</t>
  </si>
  <si>
    <t>34.07.01 cell-cell adhesion</t>
  </si>
  <si>
    <t>YER133w YLR178c YPL203w YDR335w YFL014w</t>
  </si>
  <si>
    <t>YFL014w YDR335w</t>
  </si>
  <si>
    <t>34.11.03.13 osmosensing  and response</t>
  </si>
  <si>
    <t>34.11.09 temperature perception and response</t>
  </si>
  <si>
    <t>YER133w YFL014w</t>
  </si>
  <si>
    <t>YPL203w YLR178c</t>
  </si>
  <si>
    <t>YER133w YIL035c YMR092c YOR370c</t>
  </si>
  <si>
    <t>YIL035c YMR092c YOR370c YER133w</t>
  </si>
  <si>
    <t>YGR220c YHL004w YOR370c YDL178w YOR374w YNL329c YIL035c YMR092c YNR016c YLR305c</t>
  </si>
  <si>
    <t>YLR305c YMR092c YIL035c YOR370c</t>
  </si>
  <si>
    <t>YLR305c YMR092c</t>
  </si>
  <si>
    <t>YNR016c</t>
  </si>
  <si>
    <t>42.10.05 nuclear membrane</t>
  </si>
  <si>
    <t>42.16 mitochondrion</t>
  </si>
  <si>
    <t>YGR220c YHL004w YOR374w YDL178w</t>
  </si>
  <si>
    <t>YNL329c</t>
  </si>
  <si>
    <t>YPL203w YMR092c YJL164c YIL035c YOR370c YER133w</t>
  </si>
  <si>
    <t>43.01.03.06 hyphae formation</t>
  </si>
  <si>
    <t>01.01.03.02.01 biosynthesis of glutamate</t>
  </si>
  <si>
    <t>YBR006w YKL182w</t>
  </si>
  <si>
    <t>YOR323c YDR300c</t>
  </si>
  <si>
    <t>01.01.03.05.02 degradation of arginine</t>
  </si>
  <si>
    <t>YLR438w</t>
  </si>
  <si>
    <t>01.01.06.01.01 biosynthesis of aspartate</t>
  </si>
  <si>
    <t>YLR027c</t>
  </si>
  <si>
    <t>01.01.06.01.02 degradation of aspartate</t>
  </si>
  <si>
    <t>01.01.06.02 metabolism of asparagine</t>
  </si>
  <si>
    <t>01.01.06.02.01 biosynthesis of asparagine</t>
  </si>
  <si>
    <t>01.01.06.04.01 biosynthesis of threonine</t>
  </si>
  <si>
    <t>YEL046c YER086w</t>
  </si>
  <si>
    <t>01.01.06.05.01.01 biosynthesis of homocysteine</t>
  </si>
  <si>
    <t>01.01.06.06.02 degradation of lysine</t>
  </si>
  <si>
    <t>01.01.09.02 metabolism of serine</t>
  </si>
  <si>
    <t>01.01.09.02.01 biosynthesis of serine</t>
  </si>
  <si>
    <t>01.01.09.04.01 biosynthesis of phenylalanine</t>
  </si>
  <si>
    <t>YIL116w</t>
  </si>
  <si>
    <t>01.01.09.05.01 biosynthesis of tyrosine</t>
  </si>
  <si>
    <t>01.01.09.06.01 biosynthesis of tryptophan</t>
  </si>
  <si>
    <t>01.01.11.01 metabolism of alanine</t>
  </si>
  <si>
    <t>YBL036c</t>
  </si>
  <si>
    <t>01.01.11.02 metabolism of isoleucine</t>
  </si>
  <si>
    <t>01.01.11.02.01 biosynthesis of isoleucine</t>
  </si>
  <si>
    <t>01.01.11.02.02 degradation of isoleucine</t>
  </si>
  <si>
    <t>YFL018c YHR208w</t>
  </si>
  <si>
    <t>01.01.11.03 metabolism of valine</t>
  </si>
  <si>
    <t>01.01.11.03.01 biosynthesis of valine</t>
  </si>
  <si>
    <t>01.01.11.03.02 degradation of valine</t>
  </si>
  <si>
    <t>01.01.11.04.02 degradation of leucine</t>
  </si>
  <si>
    <t>01.01.13 regulation of amino acid metabolism</t>
  </si>
  <si>
    <t>01.02.03 sulfur metabolism</t>
  </si>
  <si>
    <t>01.02.03.01 sulfate assimilation</t>
  </si>
  <si>
    <t>01.02.03.03 assimilatory reduction of sulfur</t>
  </si>
  <si>
    <t>YPR167c</t>
  </si>
  <si>
    <t>01.02.03.04 conjunction of sulfate</t>
  </si>
  <si>
    <t>YJR010w</t>
  </si>
  <si>
    <t>01.02.07.01 regulation of nitrogen metabolism</t>
  </si>
  <si>
    <t>YNL183c</t>
  </si>
  <si>
    <t>01.03.01.01 purine nucleotide /nucleoside/nucleobase catabolism</t>
  </si>
  <si>
    <t>YNL141w</t>
  </si>
  <si>
    <t>01.03.04.01 pyrimidine nucleotide/nucleoside/nucleobase catabolism</t>
  </si>
  <si>
    <t>YBR252w</t>
  </si>
  <si>
    <t>01.03.04.03 pyrimidine nucleotide/nucleoside/nucleobase anabolism</t>
  </si>
  <si>
    <t>01.04.04 regulation of phosphate metabolism</t>
  </si>
  <si>
    <t>01.05.03.03 chitin metabolism</t>
  </si>
  <si>
    <t>YKL104c</t>
  </si>
  <si>
    <t>01.05.03.03.04 chitin anabolism</t>
  </si>
  <si>
    <t>01.05.05.04 C-1 compound anabolism</t>
  </si>
  <si>
    <t>YLR058c</t>
  </si>
  <si>
    <t>YMR189w YAL044c YDR019c YJL068c</t>
  </si>
  <si>
    <t>YDL103c YMR105c</t>
  </si>
  <si>
    <t>YMR105c YDL103c</t>
  </si>
  <si>
    <t>01.05.11 aromate metabolism</t>
  </si>
  <si>
    <t>YBR249c YDR127w</t>
  </si>
  <si>
    <t>01.05.11.04 aromate anabolism</t>
  </si>
  <si>
    <t>01.07.03 catabolism of vitamins, cofactors, and prosthetic groups</t>
  </si>
  <si>
    <t>YOR209c</t>
  </si>
  <si>
    <t>01.20.15 metabolism of derivatives of dehydroquinic acid, shikimic acid and chorismic acid</t>
  </si>
  <si>
    <t>01.20.17.09 metabolism of alkaloids</t>
  </si>
  <si>
    <t>YGL202w</t>
  </si>
  <si>
    <t>01.20.31 metabolism of secondary products derived from L-lysine, L-arginine and L-histidine</t>
  </si>
  <si>
    <t>YHR068w</t>
  </si>
  <si>
    <t>01.25 extracellular metabolism</t>
  </si>
  <si>
    <t>YLR330w</t>
  </si>
  <si>
    <t>01.25.01 extracellular polysaccharide degradation</t>
  </si>
  <si>
    <t>02.04 glyoxylate cycle</t>
  </si>
  <si>
    <t>02.07.01 pentose-phosphate pathway oxidative branch</t>
  </si>
  <si>
    <t>YHR163w</t>
  </si>
  <si>
    <t>02.08 pyruvate dehydrogenase complex</t>
  </si>
  <si>
    <t>02.11.05 accessory proteins of electron transport and membrane-associated energy conservation</t>
  </si>
  <si>
    <t>YOR065w</t>
  </si>
  <si>
    <t>02.16.11 propionate fermentation</t>
  </si>
  <si>
    <t>YLR304c</t>
  </si>
  <si>
    <t>02.45.11 conversion to kinetic energy (e.g. movement)</t>
  </si>
  <si>
    <t>YOR326w</t>
  </si>
  <si>
    <t>10.01.03.03 ori recognition and priming complex formation</t>
  </si>
  <si>
    <t>YEL032w YPR019w</t>
  </si>
  <si>
    <t>10.01.03.05 extension/ polymerization activity</t>
  </si>
  <si>
    <t>YOR217w</t>
  </si>
  <si>
    <t>10.01.05.03.03 somatic / mitotic recombination</t>
  </si>
  <si>
    <t>YNL330c</t>
  </si>
  <si>
    <t>10.01.05.03.05 DNA integration</t>
  </si>
  <si>
    <t>YDL185w</t>
  </si>
  <si>
    <t>10.03.01.01.01 G1 phase of mitotic cell cycle</t>
  </si>
  <si>
    <t>YGR274c</t>
  </si>
  <si>
    <t>10.03.01.01.11 M phase</t>
  </si>
  <si>
    <t>YER177w YER133w YOR198c</t>
  </si>
  <si>
    <t>10.03.02.01 meiosis I</t>
  </si>
  <si>
    <t>YGL213c</t>
  </si>
  <si>
    <t>10.03.04.03 chromosome condensation</t>
  </si>
  <si>
    <t>YFL008w</t>
  </si>
  <si>
    <t>10.03.04.09 nuclear migration</t>
  </si>
  <si>
    <t>YFL037w YDR150w</t>
  </si>
  <si>
    <t>10.03.05.03 cell cycle dependent actin filament reorganization</t>
  </si>
  <si>
    <t>YFL039c</t>
  </si>
  <si>
    <t>11.02.03.01.01 transcription initiation</t>
  </si>
  <si>
    <t>11.02.03.04.03 transcription repression</t>
  </si>
  <si>
    <t>YCR084c YBR112c</t>
  </si>
  <si>
    <t>11.04.03.01 splicing</t>
  </si>
  <si>
    <t>11.04.03.01.10 regulation of splicing</t>
  </si>
  <si>
    <t>YGL030w</t>
  </si>
  <si>
    <t>11.04.03.03 5'-end processing</t>
  </si>
  <si>
    <t>YGL130w</t>
  </si>
  <si>
    <t>YGL143c YPL037c</t>
  </si>
  <si>
    <t>YOR317w YDR302w YJL031c YPR183w</t>
  </si>
  <si>
    <t>14.07.07 modification by ubiquitin-related proteins</t>
  </si>
  <si>
    <t>YDL064w</t>
  </si>
  <si>
    <t>16.06 motor protein binding</t>
  </si>
  <si>
    <t>YGL023c YMR175w YJR076c YHR107c YLR178c</t>
  </si>
  <si>
    <t>16.13 C-compound binding</t>
  </si>
  <si>
    <t>YGR037c</t>
  </si>
  <si>
    <t>16.13.03 fatty acid binding (e.g. acyl-carrier protein)</t>
  </si>
  <si>
    <t>16.17 metal binding</t>
  </si>
  <si>
    <t>YLR433c</t>
  </si>
  <si>
    <t>16.17.01 calcium binding</t>
  </si>
  <si>
    <t>YIL033c YJL164c YPL203w</t>
  </si>
  <si>
    <t>16.21.08 Fe/S binding</t>
  </si>
  <si>
    <t>YKL148c</t>
  </si>
  <si>
    <t>16.21.17 pyridoxal phosphate binding</t>
  </si>
  <si>
    <t xml:space="preserve">18.01 regulation by </t>
  </si>
  <si>
    <t>18.01.01 regulation by modification</t>
  </si>
  <si>
    <t>YLR433c YPR073c</t>
  </si>
  <si>
    <t>18.01.07 regulation by binding / dissociation</t>
  </si>
  <si>
    <t>18.02.01.01.05 kinase activator</t>
  </si>
  <si>
    <t>18.02.01.02.01 GTPase inhibitor (GIP)</t>
  </si>
  <si>
    <t>YER136w</t>
  </si>
  <si>
    <t>YLR178c YNL015w</t>
  </si>
  <si>
    <t>18.02.01.02.05 kinase inhibitior</t>
  </si>
  <si>
    <t>YIL033c</t>
  </si>
  <si>
    <t>18.02.03 guanyl-nucleotide exchange factor (GEF)</t>
  </si>
  <si>
    <t>YAL041w YDR170c</t>
  </si>
  <si>
    <t>18.02.05 regulator of G-protein signalling</t>
  </si>
  <si>
    <t>YAL041w</t>
  </si>
  <si>
    <t>18.02.09 regulator of transcription factor</t>
  </si>
  <si>
    <t>20.01.01.01.01 heavy metal ion transport (Cu+, Fe3+, etc.)</t>
  </si>
  <si>
    <t>20.01.01.07.07 phosphate transport</t>
  </si>
  <si>
    <t>20.01.11 amine / polyamine transport</t>
  </si>
  <si>
    <t>YJR059w</t>
  </si>
  <si>
    <t>20.01.13 lipid/fatty acid transport</t>
  </si>
  <si>
    <t>20.01.25 vitamine/cofactor transport</t>
  </si>
  <si>
    <t>20.01.27 drug/toxin transport</t>
  </si>
  <si>
    <t>YIL121w</t>
  </si>
  <si>
    <t>20.09.14 cytoskeleton-dependent transport</t>
  </si>
  <si>
    <t>20.09.14.02 actin dependent transport</t>
  </si>
  <si>
    <t>30.01.09.03 Ca2+ mediated signal transduction</t>
  </si>
  <si>
    <t>YFR014c</t>
  </si>
  <si>
    <t>YJL164c YNL098c YPL203w</t>
  </si>
  <si>
    <t>YLR305c YKL212w</t>
  </si>
  <si>
    <t>30.05 transmembrane signal transduction</t>
  </si>
  <si>
    <t>32.01.04 pH stress response</t>
  </si>
  <si>
    <t>YML076c</t>
  </si>
  <si>
    <t>YPL154c YEL060c</t>
  </si>
  <si>
    <t>YNL239w YNL231c</t>
  </si>
  <si>
    <t>32.05.01.03 chemical agent resistance</t>
  </si>
  <si>
    <t>YNL231c</t>
  </si>
  <si>
    <t>YMR015c YHR007c</t>
  </si>
  <si>
    <t>32.07.05 detoxification by export</t>
  </si>
  <si>
    <t>32.07.07.03 glutathione conjugation reaction</t>
  </si>
  <si>
    <t>YJL068c</t>
  </si>
  <si>
    <t>32.07.07.05 peroxidase reaction</t>
  </si>
  <si>
    <t>YKR066c</t>
  </si>
  <si>
    <t>32.10 degradation / modification of foreign (exogenous) compounds</t>
  </si>
  <si>
    <t>32.10.03 degradation / modification of foreign (exogenous) polynucleotides</t>
  </si>
  <si>
    <t>34.01.03 homeostasis of anions</t>
  </si>
  <si>
    <t>YNR013c</t>
  </si>
  <si>
    <t>34.01.03.03 homeostasis of phosphate</t>
  </si>
  <si>
    <t>38 TRANSPOSABLE ELEMENTS, VIRAL AND PLASMID PROTEINS</t>
  </si>
  <si>
    <t>YDR365w-b</t>
  </si>
  <si>
    <t>YOR043w YPL106c YAL041w YPR165w</t>
  </si>
  <si>
    <t>40.01.03.01 regulation of directional cell growth</t>
  </si>
  <si>
    <t>YOR043w</t>
  </si>
  <si>
    <t>40.01.05 growth regulators / regulation of cell size</t>
  </si>
  <si>
    <t>YHL011c</t>
  </si>
  <si>
    <t>41 DEVELOPMENT (Systemic)</t>
  </si>
  <si>
    <t>41.01 fungal/microorganismic development</t>
  </si>
  <si>
    <t>41.01.01 mating (fertilization)</t>
  </si>
  <si>
    <t>YOL109w YOR165w</t>
  </si>
  <si>
    <t>42.04.05 microtubule cytoskeleton</t>
  </si>
  <si>
    <t>42.08 Golgi</t>
  </si>
  <si>
    <t>YPR173c</t>
  </si>
  <si>
    <t>42.10.07 nucleolus</t>
  </si>
  <si>
    <t>YJL076w</t>
  </si>
  <si>
    <t xml:space="preserve"> YDR044w YDR300c YFL016c YFR015c YHL004w YHR104w YJR103w YLR231c YLR270w YNL104c YNL209w YNL220w YPR035w YBR072w YBR145w YDL204w YDR001c YER133w YGL043w YHR216w YJL052w YKL103c YKL150w YML131w YMR093w YOR117w YOR270c YPL171c YAL005c YBR035c YBR127c YDL052c YEL011w YGR019w YHL021c YJR047c YKL182w YLR056w YML030w YOR173w YBR126c YDR342c YGL040c YGR060w YHR007c YKL016c YLR447c YMR092c YMR315w YNR016c YNR034w YNR071c YNR073c YPR184w YBR056w YDR343c YFR025c YIL124w YJL026w YJL164c YKL054c YKL126w YLL034c YLR178c YLR208w YML126c YOL058w YPR160w YBL015w YDL178w YDR307w YDR335w YGL055w YGL126w YIL035c YKL035w YKL094w YLR354c YML042w YML100w YMR105c YMR196w YNL329c YNR051c YPL231w YPR183w YBR299w YDL125c YDR074w YDR091c YDR516c YER067w YGR286c YIL125w YLL026w YLR305c YMR110c YPL154c YPL203w YCL040w YDR032c YDR056c YDR258c YFL014w YFR053c YGR220c YHR183w YLR258w YMR175w YNL239w YOL086c YOR370c YOR374w YPR036w</t>
  </si>
  <si>
    <t>YMR093w YDL204w YDR074w YER133w YJL164c YNL209w YDR091c YBR072w YNR034w YMR175w YPR184w YDR335w YFR053c YGL040c YMR315w YNL220w YNR051c YBR126c YDR056c YHR216w YKL035w YML131w YNL104c YBR056w YDR001c YKL182w YNL329c YDL178w YKL126w YHR104w YKL094w YLR178c YMR092c YDR044w YMR196w YNL239w YNR071c YOL058w YOR173w YPL203w YPR036w YJL026w YLR270w YHR183w YDL125c YFR025c YLR231c YFR015c YNR016c YPR160w YKL054c YBR145w YDR300c YMR105c YPL171c YJR103w YOL086c YPL231w YPR035w YLR354c YAL005c YBR035c YEL011w YKL103c YLR208w YGL055w YIL124w YJL052w YDR307w YBR299w YER067w YJR047c YNR073c YBL015w YDR516c YFL014w YGL126w YLL026w YCL040w YDR032c YGR019w YIL035c YOR370c YBR127c YLR258w YML100w</t>
  </si>
  <si>
    <t>YOR370c YGR060w YKL094w YPR183w YDR307w YGL055w YDL204w YDL052c YHR007c YLR056w YIL124w YDR032c YNR016c YGL126w YDR056c YOR117w</t>
  </si>
  <si>
    <t>YLR258w YDR091c YIL035c YFL014w YAL005c YDR044w YNR034w YER133w YJL164c YDL125c YKL054c YMR092c YMR315w YDR335w YLL034c YOR370c YLR178c YLR270w YDL052c YGL040c YOR117w YGL043w YLR231c YMR105c YNL220w YPL203w YML126c YJL052w YLR354c YNR016c YHR104w YMR093w YBR145w YBR072w YEL011w YER067w YJL026w</t>
  </si>
  <si>
    <t>YDR032c YNL239w YNR016c YPR184w YOR374w YHL021c YDL178w YLR305c YGR220c YML042w YMR110c YIL125w YLR270w YIL124w YPL154c YDR258c YNL104c YDR074w YFL016c YHL004w YPR183w YDR342c YDR343c YBL015w YKL182w YGR286c YKL016c YFR015c YML030w YPL231w YHR183w YKL150w</t>
  </si>
  <si>
    <t>YFL016c YKL016c</t>
  </si>
  <si>
    <t>YMR110c</t>
  </si>
  <si>
    <t>YBR072w YHR183w</t>
  </si>
  <si>
    <t xml:space="preserve"> 114 out of 116 genes are found: (SCY_1267 and SCY_4744 are not found in MIPS)</t>
  </si>
  <si>
    <t>YGL040c YNL220w YPL231w YNL209w YBR145w YFR015c YHR183w YLR305c YGR019w YLR056w YOR270c YPR160w YBR299w YGL126w YKL035w YDR074w YGR060w YPL203w YPR035w YJR103w YPR183w YNL329c YLR231c YLL026w YML042w YGL055w YJL164c YOL086c YDL178w YLR354c YDR300c YDR307w YEL011w YJL026w YKL126w YNR073c YDR001c YHR216w YKL150w YDL052c YLR270w YML131w YOR117w YOR374w YLL034c YNR016c YOR370c YBL015w YGR286c YBR056w YIL035c YMR105c YAL005c YHR104w YML100w YBR126c YER133w YFR025c YBR035c YHR007c YFR053c YOL058w YCL040w YDL125c YDR044w YML126c YNL104c YKL182w YLR258w YNR071c YDR258c YDR516c YFL014w YJL052w YPR184w YDR091c YIL124w YIL125w</t>
  </si>
  <si>
    <t>YPR035w YGR019w YOL058w</t>
  </si>
  <si>
    <t>YHR216w YJR103w YNL220w YDL125c YLR270w YJL026w</t>
  </si>
  <si>
    <t>YLL034c YJL164c YKL035w YDR258c YIL035c YOR270c YKL126w YNL329c YAL005c YDR300c YPL203w YDR091c YFR053c YNL209w YDR074w YER133w YCL040w YLR305c YOR117w YFR025c YLL026w</t>
  </si>
  <si>
    <t>YLR305c YML126c YPR183w YHR007c YLR056w YML042w YBR035c YGL126w YKL182w YDL052c YPL231w YKL150w YGR060w YIL124w YKL126w YBL015w YFL014w YML131w YGL055w YJR103w YNR016c YOR370c</t>
  </si>
  <si>
    <t>YPR183w YIL124w YJR103w YLR305c</t>
  </si>
  <si>
    <t>YLR305c YPR183w YIL124w YJR103w</t>
  </si>
  <si>
    <t>YGR060w YLR056w YHR007c YML126c YKL150w</t>
  </si>
  <si>
    <t>YLR056w YML126c YKL150w YHR007c YGR060w</t>
  </si>
  <si>
    <t>YGR286c YBL015w YDR044w YPL231w YBR035c YLR231c YGL040c</t>
  </si>
  <si>
    <t>YGR286c YLR231c YDR044w YBR035c YPL231w YGL040c</t>
  </si>
  <si>
    <t>YLR178c YGL043w YIL035c YJL026w YLL034c YLR305c YER133w YFL014w</t>
  </si>
  <si>
    <t>YFL014w YJL026w YGL043w YLL034c</t>
  </si>
  <si>
    <t>YPL203w YGL043w YIL035c YER133w YJL164c YNR034w YNL239w YMR093w</t>
  </si>
  <si>
    <t>YGL043w YER133w YPL203w YIL035c YNL239w YJL164c</t>
  </si>
  <si>
    <t>YER133w YNL239w YJL164c YPL203w YGL043w</t>
  </si>
  <si>
    <t>YER133w YGL043w</t>
  </si>
  <si>
    <t>YJL164c YPL203w YNL239w</t>
  </si>
  <si>
    <t>YMR093w YER133w YNR034w</t>
  </si>
  <si>
    <t>YHL004w YGR220c YDR091c YER133w YNL209w YJR047c YLL034c</t>
  </si>
  <si>
    <t>YPL154c YOR370c YIL035c YBR072w YDR258c YLR178c YOR117w YDR307w YNL329c YAL005c YKL016c YNL239w YOR270c YDR335w YPL231w YFL016c YNR016c YER133w YJL164c YLR447c YKL103c YPR183w YKL035w YKL054c YLR208w YNR051c YPL203w YLL026w YKL126w</t>
  </si>
  <si>
    <t>YDR258c YOR270c YDR335w YNR016c YAL005c</t>
  </si>
  <si>
    <t>YNR051c YKL126w YOR370c YJL164c YPL203w YDR307w YPL154c YPL231w YKL103c YPR183w YIL035c YOR117w YKL035w YER133w</t>
  </si>
  <si>
    <t>YNR051c</t>
  </si>
  <si>
    <t>YOR117w YKL103c YPL154c</t>
  </si>
  <si>
    <t>YOR270c YKL016c YNL329c YLR447c YPL231w</t>
  </si>
  <si>
    <t>YNL239w YKL054c YPL154c YLR178c YFL016c YLR208w YOR117w YKL103c</t>
  </si>
  <si>
    <t>YLR208w YPL154c YKL054c YNL239w YOR117w YKL103c</t>
  </si>
  <si>
    <t>YKL054c YLR208w YOR117w</t>
  </si>
  <si>
    <t>YDR091c YHL004w YLL034c YPL171c YOR117w YHR183w YDL125c YIL125w YDR258c YNL209w YBR072w YKL150w YAL005c YMR092c YLL026w YKL016c YDL178w YLR178c YNL239w YJL164c YMR175w YDR335w YFL016c YMR093w YNL329c YPL203w</t>
  </si>
  <si>
    <t>YDL178w YAL005c YFL016c YDR258c YDR335w YNL209w YMR092c YBR072w YLL026w</t>
  </si>
  <si>
    <t>YAL005c YLL034c YPL203w YDL125c YJL164c YLL026w YNL329c YDR258c YOR117w YDR091c YNL209w YNL239w</t>
  </si>
  <si>
    <t>YAL005c YDR091c YLL026w YDR258c YLL034c YNL209w YNL329c YOR117w</t>
  </si>
  <si>
    <t>YBR127c YDR343c YPR036w YAL005c YNR016c YDR342c YDR335w YML042w YLL034c YKL150w YCL040w YLR447c YDR091c YKL126w YKL016c YPL171c YOR270c YDR258c YLR208w YOR370c</t>
  </si>
  <si>
    <t>YKL016c YBR127c YPL171c YPR036w YKL150w YDR342c YOR370c YML042w YDR335w YDR343c YCL040w YLR447c YOR270c YDR258c</t>
  </si>
  <si>
    <t>YDR258c YDR335w YOR370c</t>
  </si>
  <si>
    <t>YKL016c YLR447c YDR091c YBR127c YPR036w YOR270c</t>
  </si>
  <si>
    <t>YDR091c</t>
  </si>
  <si>
    <t>YBR127c YOR270c YCL040w YAL005c YML042w YLR447c YDR342c YDR343c YKL016c YLR208w YKL126w YNR016c YDR335w YLL034c YDR258c YPR036w</t>
  </si>
  <si>
    <t>YDR258c YKL016c YML042w</t>
  </si>
  <si>
    <t>YOR270c YLR447c YBR127c YPR036w</t>
  </si>
  <si>
    <t>YOR370c YPL203w YLR305c YJL164c</t>
  </si>
  <si>
    <t>YLR305c YOR370c YPL203w YJL164c</t>
  </si>
  <si>
    <t>YPL203w YLR305c YJL164c</t>
  </si>
  <si>
    <t>YDR032c YAL005c YHR007c YBR072w YKL054c YDR001c YIL035c YNL239w YPL154c YFL016c YML100w YBR145w YER133w YLL026w YMR175w YHR104w YKL150w YDR258c YMR092c YBR126c YDR074w YNL209w YFL014w</t>
  </si>
  <si>
    <t>YMR175w YBR126c YNL209w YDR074w YKL150w YBR072w YFL016c YDR258c YDR032c YML100w YDR001c YFL014w YLL026w YPL154c YKL054c YER133w YAL005c YMR092c YIL035c YHR104w</t>
  </si>
  <si>
    <t>YAL005c YFL016c YDR258c YBR072w YNL209w</t>
  </si>
  <si>
    <t>YMR092c YER133w YIL124w YDR516c YBL015w YPL203w YPL154c YOR370c YIL035c YJL164c</t>
  </si>
  <si>
    <t>YPL203w YMR092c YBL015w YIL124w YDR516c YPL154c YER133w YOR370c YJL164c YIL035c</t>
  </si>
  <si>
    <t>YBL015w YPL203w YMR092c YIL124w YIL035c YER133w YDR516c YOR370c YPL154c YJL164c</t>
  </si>
  <si>
    <t>YIL124w YPL154c YDR516c</t>
  </si>
  <si>
    <t>YHL021c YDR056c YOR173w YMR196w YER067w YMR315w YDL204w YMR110c YKL094w YML030w</t>
  </si>
  <si>
    <t xml:space="preserve"> 95 out of 95 genes are found:</t>
  </si>
  <si>
    <t xml:space="preserve"> YDR481c YGL105w YHR064c YKL180w YLR175w YLR309c YMR235c YMR307w YNL061w YNL142w YNL298w YOR198c YPL260w YBR121c YCL011c YDR224c YGR054w YJL123c YNL064c YNL069c YOR042w YOR276w YPR060c YEL034w YEL036c YEL046c YFL045c YGL148w YGR285c YJR064w YNL138w YPL117c YPR041w YBL024w YBR078w YDR408c YGR159c YGR189c YHR049w YJR005w YKL069w YOR283w YPL037c YBR177c YDR019c YER036c YJR014w YPL267w YAL003w YDR385w YDR388w YER149c YFL004w YGL097w YGR234w YIL069c YJR104c YKR057w YLR134w YLR180w YNL163c YNL175c YOL139c YBL047c YDR234w YER048c YGL196w YGR155w YJL208c YLR167w YLR406c YML052w YMR263w YNL098c YOR051c YOR303w YPR163c YBR084c-a YBR267w YCR088w YER120w YER165w YGL191w YHL031c YIL053w YIL142w YJL020c YJL080c YLL008w YLR150w YOL109w YOR027w YPL093w YPR069c YPR148c</t>
  </si>
  <si>
    <t>31.5</t>
  </si>
  <si>
    <t>YOR303w YEL046c YLR180w YMR307w YNL298w YGR155w YNL098c YDR019c YGL148w YJL208c YDR481c YEL036c YIL053w YER036c YNL138w YDR408c YLR175w YLR134w YLR150w YDR234w YFL004w YPR060c YER120w YPL117c YOR283w YPL037c YFL045c YPR069c YBR177c YEL034w</t>
  </si>
  <si>
    <t>9.47</t>
  </si>
  <si>
    <t>1.05</t>
  </si>
  <si>
    <t>4.21</t>
  </si>
  <si>
    <t>2.10</t>
  </si>
  <si>
    <t>5.26</t>
  </si>
  <si>
    <t>6.31</t>
  </si>
  <si>
    <t>13.6</t>
  </si>
  <si>
    <t>YPL037c YNL098c YDR019c YFL045c YER120w YIL053w YMR307w YOR283w YDR408c YLR180w YEL036c YLR150w YLR134w</t>
  </si>
  <si>
    <t>YLR150w YPL037c YER120w YNL098c</t>
  </si>
  <si>
    <t>3.15</t>
  </si>
  <si>
    <t>YPL117c YMR307w YBR177c</t>
  </si>
  <si>
    <t>YGL191w YLR134w YOR283w</t>
  </si>
  <si>
    <t>7.36</t>
  </si>
  <si>
    <t>15.7</t>
  </si>
  <si>
    <t>YBR121c YLR175w YGR159c YNL175c YER120w YPL037c YGL097w YGL105w YBL024w YDR224c YER165w YLL008w YMR235c YMR263w YNL061w</t>
  </si>
  <si>
    <t>YGL097w YER165w YNL061w YLR175w YMR235c YLL008w YGR159c</t>
  </si>
  <si>
    <t>YGR159c YGL097w YLL008w YLR175w YNL061w YMR235c</t>
  </si>
  <si>
    <t>27.3</t>
  </si>
  <si>
    <t>10.5</t>
  </si>
  <si>
    <t>11.5</t>
  </si>
  <si>
    <t>22.1</t>
  </si>
  <si>
    <t>8.42</t>
  </si>
  <si>
    <t>YER149c YIL142w YNL175c YJR064w YHR064c YDR388w YGR159c YCR088w YJR014w YPL037c YCL011c YER036c YDR224c YGL105w YGR285c YNL069c YOR198c YLR150w YOR027w YEL034w YJL020c YLL008w YER165w YNL138w YER120w YJL080c</t>
  </si>
  <si>
    <t>YCL011c YGL105w YDR224c YJR014w YGR159c YER165w YNL069c YNL175c YJL080c YLR150w YOR198c</t>
  </si>
  <si>
    <t>YER165w YCL011c YNL069c YNL175c YJL080c YGR159c YOR198c YJR014w YGL105w</t>
  </si>
  <si>
    <t>YLL008w YER036c</t>
  </si>
  <si>
    <t>18.9</t>
  </si>
  <si>
    <t>YER165w YNL064c YJR005w YMR235c YCL011c YER036c YHL031c YNL142w YER120w YLR309c YFL045c YGL105w YJL080c YDR388w YGL148w YBL047c YGL097w YGL191w</t>
  </si>
  <si>
    <t>YGL148w YFL045c YCL011c YGL191w YGL105w YJL080c YGL097w YMR235c YER120w YER165w YNL142w</t>
  </si>
  <si>
    <t>YNL142w YHL031c YLR309c YNL064c YBL047c YJR005w YMR235c YDR388w YGL097w</t>
  </si>
  <si>
    <t>YGL097w YLR150w YNL138w YNL298w YER149c YNL098c YOL109w</t>
  </si>
  <si>
    <t>YNL298w YER149c YOL109w YGL097w YNL098c YLR150w YNL138w</t>
  </si>
  <si>
    <t>YOL109w YNL138w YNL098c YER149c YNL298w</t>
  </si>
  <si>
    <t>YNL138w YNL098c YOL109w YNL298w YER149c</t>
  </si>
  <si>
    <t>YNL138w YER149c YNL298w YNL098c YOL109w</t>
  </si>
  <si>
    <t>16.8</t>
  </si>
  <si>
    <t>YMR263w YDR388w YLR150w YNL138w YLR175w YCR088w YNL298w YNL098c YOR027w</t>
  </si>
  <si>
    <t>YLR175w YOR027w YNL298w YDR388w YMR263w YCR088w YNL138w</t>
  </si>
  <si>
    <t>YOL109w YBR078w YLR309c YBR267w YLR150w YLR175w YMR307w YDR388w YPR069c YFL004w YER149c YJR064w YNL138w YNL298w YCL011c YIL142w YCR088w YJL020c YOR198c</t>
  </si>
  <si>
    <t>YOL109w YMR307w YBR078w YPR069c</t>
  </si>
  <si>
    <t>YJR064w YIL142w YDR388w YLR175w YJL020c YER149c YCR088w YNL138w YNL298w</t>
  </si>
  <si>
    <t>YCR088w YER149c YJL020c</t>
  </si>
  <si>
    <t>YNL298w YOR198c YBR267w</t>
  </si>
  <si>
    <t>12.6</t>
  </si>
  <si>
    <t>YNL142w YOL139c YNL138w YBR078w YNL098c YER149c YOR198c YDR388w YML052w YMR263w YCR088w YNL298w</t>
  </si>
  <si>
    <t>YNL142w YCR088w YOL139c YNL298w YNL138w YDR388w YML052w YMR263w YNL098c YER149c YOR198c YBR078w</t>
  </si>
  <si>
    <t>YER149c YNL138w YDR388w YBR078w YMR263w YML052w YNL142w YCR088w YOL139c YNL298w YNL098c YOR198c</t>
  </si>
  <si>
    <t>YNL098c YER149c YCR088w YOR198c YDR388w YNL138w YNL142w YNL298w</t>
  </si>
  <si>
    <t xml:space="preserve"> 840 out of 842 genes are found: (SCY_3392, SCRG_02811, SCY_1267 and SCY_4744 are not found in MIPS, while YMR125W gives rise to three hits)</t>
  </si>
  <si>
    <t xml:space="preserve"> YAL038w YBL007c YBL036c YBL092w YBR115c YBR118w YBR169c YBR256c YCL009c YDL092w YDL168w YDR002w YDR044w YDR054c YDR174w YDR272w YDR300c YDR304c YDR361c YDR481c YDR487c YEL002c YEL051w YEL071w YER123w YFL008w YFL016c YFL018c YFL037w YFR014c YFR015c YFR031c-a YFR032c-a YFR044c YGL105w YGL173c YGL206c YGR001c YGR061c YGR135w YGR205w YGR276c YHL004w YHL033c YHR064c YHR104w YIL043c YIL127c YIR001c YIR023w YJL024c YJL167w YJL171c YJR016c YJR103w YKL060c YKL170w YKL180w YKL195w YKL212w YKR066c YLR077w YLR114c YLR175w YLR231c YLR237w YLR244c YLR262c-a YLR270w YLR293c YLR303w YLR309c YMR079w YMR146c YMR235c YMR237w YMR307w YNL061w YNL071w YNL079c YNL104c YNL132w YNL142w YNL183c YNL209w YNL220w YNL298w YNL307c YOL004w YOL041c YOL077c YOR198c YOR310c YPL078c YPL079w YPL088w YPL145c YPL260w YPR035w YPR112c YPR128c YPR137w YPR174c YPR189w YAL012w YAL035w YAL041w YAL042w YBL039c YBL099w YBR072w YBR121c YBR145w YBR234c YBR249c YCL011c YCL043c YCR084c YDL060w YDL100c YDL103c YDL140c YDL143w YDL145c YDL185w2 YDL204w YDR001c YDR120c YDR158w YDR164c YDR214w YDR224c YDR225w YDR298c YDR377w YDR472w YER052c YER069w YER131w YER133w YFR006w YFR030w YFR047c YFR052w YGL008c YGL043w YGL049c YGR054w YGR162w YGR204w YHR010w YHR039c-a YHR068w YHR216w YIL021w YIL121w YJL031c YJL050w YJL052w YJL121c YJL123c YJL200c YJR048w YJR096w YJR105w YJR109c YKL103c YKL150w YKL196c YKR001c YKR043c YLR028c YLR163c YLR206w YLR342w YLR429w YML073c YML075c YML106w YML131w YMR062c YMR093w YMR096w YMR099c YMR226c YMR300c YMR309c YNL064c YNL069c YNL162w YNL212w YNL247w YOL140w YOR042w YOR063w YOR096w YOR117w YOR122c YOR209c YOR243c YOR270c YOR276w YOR280c YOR335c YPL061w YPL171c YPL262w YPR019w YPR033c YPR060c YAL005c YAL023c YBL076c YBR035c YBR084w YBR106w YBR127c YBR191w YBR222c YBR245c YCR004c YCR073w-a YDL006w YDL052c YDL061c YDL185w1 YDR047w YDR064w YDR228c YDR292c YDR322c-a YDR328c YDR399w YDR418w YDR432w YEL011w YEL034w YEL036c YEL046c YER025w YER070w YER136w YFL039c YFL045c YGL001c YGL023c YGL062w YGL147c YGL148w YGL202w YGR019w YGR034w YGR123c YGR211w YGR285c YHL011c YHL021c YHR018c YHR020w YHR135c YHR163w YHR200w YHR203c YHR208w YIL052c YIR003w YJL011c YJL076w YJL088w YJL130c YJL190c YJR007w YJR025c YJR045c YJR047c YJR064w YJR137c YJR143c YKL040c YKL117w YKL142w YKL172w YKL182w YLR025w YLR056w YLR060w YLR109w YLR153c YLR264w YLR330w YLR388w YLR438w YLR448w YML008c YML017w YML024w YML030w YMR091c YMR116c YMR186w YMR197c YMR214w YNL004w YNL026w YNL030w YNL121c YNL138w YNL141w YNL330c YOR108w YOR128c YOR173w YOR230w YOR361c YPL015c YPL117c YPR041w YPR074c YPR165w YPR167c YBL024w YBL045c YBR006w YBR011c YBR015c YBR025c YBR078w YBR126c YBR199w YCR087c-a YDL051w YDL064w YDL084w YDL185w YDL225w YDR025w YDR127w YDR155c YDR194c YDR212w YDR232w YDR342c YDR345c YDR353w YDR365w-b YDR368w YDR408c YEL032w YEL047c YER006w YER091c YER102w YER103w YER177w YFR010w YGL037c YGL040c YGL125w YGL137w YGL207w YGR060w YGR159c YGR189c YGR202c YHR007c YHR042w YHR049w YHR128w YHR146w YIL094c YJL148w YJL172w YJR005w YJR010w YJR017c YJR059w YJR075w YJR076c YKL016c YKL069w YKL104c YKL148c YKL152c YKL201c YKR059w YLL045c YLR029c YLR089c YLR222c YLR248w YLR359w YLR447c YML125c YMR008c YMR015c YMR089c YMR092c YMR120c YMR189w YMR203w YMR229c YMR315w YNL010w YNL040w YNL112w YNL134c YNR016c YNR034w YNR035c YNR071c YNR073c YOL040c YOR014w YOR046c YOR065w YOR124c YOR151c YOR187w YOR204w YOR283w YOR312c YOR369c YOR375c YPL032c YPL037c YPL218w YPR184w YBR056w YBR058c YBR079c YBR177c YBR181c YBR252w YCL018w YCR012w YDL022w YDL025c YDL040c YDL166c YDL171c YDL191w YDR019c YDR037w YDR050c YDR143c YDR150w YDR190c YDR302w YDR341c YDR343c YDR365c YDR430c YDR450w YDR518w YEL031w YER027c YER036c YER086w YFR025c YFR033c YFR037c YGL019w YGL115w YGL122c YGL123w YGL130w YGL189c YGL234w YGR148c YGR157w YGR167w YGR247w YGR264c YGR282c YHR179w YIL074c YIL116w YIL124w YIR022w YIR034c YJL026w YJL164c YJL192c YJR014w YJR139c YKL029c YKL054c YKL065c YKL126w YKL157w YLL029w YLL034c YLR058c YLR061w YLR178c YLR208w YLR249w YLR333c YLR355c YML076c YML078w YML126c YMR027w YMR083w YMR108w YMR125w1 YMR272c YNL169c YNL189w YNL200c YNL243w YNL287w YOL058w YOL120c YOR142w YOR155c YOR207c YOR217w YOR293w YOR321w YPL143w YPL160w YPL226w YPL237w YPL240c YPL267w YPR004c YPR073c YPR133c YPR145w YPR160w YPR187w YAL003w YBL011w YBL015w YBL032w YBR086c YBR112c YBR189w YBR286w YCL026c-b YDL014w YDL078c YDL178w YDL198c YDR135c YDR233c YDR307w YDR322w YDR335w YDR385w YDR388w YDR500c YEL060c YER007c-a YER081w YER149c YER178w YFL004w YFR002w YFR009w YGL030w YGL055w YGL097w YGL126w YGL135w YGL167c YGL213c YGR043c YGR234w YGR254w YGR274c YHR028c YHR092c YHR148w YHR174w YIL035c YIL038c YIL069c YIL109c YJL012c YJL034w YJR070c YJR104c YJR123w YKL035w YKL094w YKL128c YKL181w YKR057w YLL001w YLR044c YLR134w YLR180w YLR197w YLR259c YLR275w YLR301w YLR304c YLR354c YML042w YML063w YML086c YML100w YMR012w YMR105c YMR121c YMR125w YMR149w YMR196w YMR205c YMR217w YNL015w YNL151c YNL163c YNL175c YNL178w YNL231c YNL329c YNR050c YNR051c YOL139c YOR168w YOR202w YOR206w YOR298c-a YOR317w YOR326w YPL101w YPL106c YPL225w YPL231w YPR102c YPR183w YAR015w YBL047c YBL101c YBR135w YBR299w YCL030c YCR005c YCR053w YDL055c YDL075w YDL095w YDL125c YDL126c YDL131w YDR074w YDR091c YDR129c YDR170c YDR226w YDR234w YDR516c YER012w YER043c YER048c YER055c YER062c YER067w YER151c YFL041w YFR004w YGL076c YGL103w YGL143c YGL196w YGL245w YGR084c YGR124w YGR155w YGR192c YGR214w YGR244c YGR267c YGR286c YHL001w YHL015w YHR027c YHR065c YIL010w YIL076w YIL108w YIL125w YIL133c YIL137c YIL165c YIR031c YJL014w YJL177w YJL208c YJR009c YJR121w YKL151c YKR080w YLL013c YLL018c YLL026w YLR059c YLR167w YLR305c YLR406c YLR420w YLR433c YLR441c YML028w YML052w YMR110c YMR129w YMR143w YMR263w YMR318c YNL098c YNL137c YNL149c YNR001c YOL045w YOL064c YOL098c YOL147c YOR051c YOR165w YOR303w YOR341w YPL048w YPL131w YPL154c YPL203w YPR043w YPR133w-a YPR163c YPR181c YPR191w YAL044c YBR054w YBR084c-a YBR196c YBR218c YBR221c YBR267w YBR280c YCL040w YCR031c YCR088w YDL019c YDL066w YDR012w YDR023w YDR032c YDR049w YDR056c YDR238c YDR258c YDR502c YER021w YER078c YER110c YER120w YER125w YER165w YFL014w YFR053c YGL009c YGL026c YGL027c YGL039w YGL157w YGL187c YGL191w YGL253w YGR037c YGR063c YGR094w YGR220c YGR240c YHL031c YHR009c YHR072w-a YHR107c YHR113w YHR183w YIL033c YIL053w YIL078w YIL142w YIL148w YIR035c YJL020c YJL068c YJL080c YJR065c YKL080w YKL081w YKL210w YLL008w YLR027c YLR075w YLR083c YLR150w YLR192c YLR258w YLR455w YML016c YML069w YMR072w YMR125w2 YMR142c YMR175w YMR178w YMR260c YNL007c YNL239w YNL241c YNL255c YNL274c YNR013c YOL055c YOL059w YOL086c YOL097c YOL109w YOL121c YOR007c YOR027w YOR043w YOR095c YOR120w YOR141c YOR184w YOR323c YOR370c YOR374w YPL093w YPL247c YPR036w YPR069c YPR132w YPR148c YPR173c</t>
  </si>
  <si>
    <t>YCR012w YER086w YHR018c YJR016c YCL030c YDR302w YLR058c YLR342w YNL209w YBR145w YDR190c YEL071w YJR010w YML086c YOR303w YPL088w YGL019w YLR180w YLR305c YLR355c YBR196c YDL025c YDL168w YEL002c YGL009c YGR019w YLR056w YNL231c YNL298w YOL059w YOR270c YBR218c YBR299w YGL001c YGR155w YIR031c YLR304c YDR074w YGR060w YKL060c YMR300c YPL203w YPL240c YPR035w YDR487c YGL115w YNL330c YDR019c YGL148w YGR267c YJL208c YML075c YNL247w YPL226w YBR256c YDR047w YDR328c YDR481c YJL121c YJR109c YER036c YFR014c YGL037c YGR124w YGR254w YKL104c YLR153c YLR231c YMR149w YPL262w YBL036c YLR359w YPL061w YHR068w YAL012w YDL095w YDL131w YDR368w YJL164c YLL013c YOR375c YBR249c YDL178w YDR127w YLR303w YML106w YDL040c YFL018c YGL234w YGR037c YLR175w YLR354c YOL004w YDR307w YDR502c YEL011w YEL047c YGL202w YHR135c YJL026w YKL126w YLR134w YLR150w YNL169c YNL243w YNR073c YOR014w YCR053w YDL198c YIL094c YIL116w YJL167w YKL150w YDL052c YFL041w YHR107c YJR059w YKL152c YOR095c YOR117w YCL018w YDL171c YER043c YJR075w YJR143c YLL034c YMR237w YOL140w YOR370c YPR060c YJR105w YOR209c YBR056w YGL027c YGR276c YHR042w YIL035c YIR023w YMR105c YER081w YER120w YHR104w YJL130c YJR025c YMR189w YNL274c YBR126c YDL022w YER133w YFR025c YMR015c YBR035c YDL078c YER070w YGR123c YMR272c YOL045w YOR321w YPL117c YGL253w YGR043c YMR217w YCL040w YDL125c YIR034c YJL031c YKR043c YML126c YOR202w YAL023c YGL213c YJR009c YKL182w YMR120c YNL183c YBR252w YEL034w YER069w YLR248w YLR258w YNR071c YPR073c YDR258c YJL052w YJR139c YMR062c YDR091c YDR232w YER062c YIL125w YLR059c YOR128c YDL019c YGL040c YJL088w YKL029c YKL212w YNL220w YOR120w YPL231w YDL103c YGR192c YBR011c YBR245c YCR005c YDL126c YGL173c YGR247w YJL172w YNL134c YNL307c YAR015w YBR199w YEL046c YFR015c YHR183w YMR307w YBR006w YER055c YJR045c YLR027c YLR089c YLR438w YMR008c YOL064c YPR160w YBL011w YDR399w YGL126w YJR076c YKL035w YMR083w YPR074c YPR145w YKR080w YNL098c YHR174w YJR103w YNL141w YDR353w YIL074c YML008c YPR183w YEL036c YGR240c YIL053w YNL329c YOR317w YBL039c YCL009c YDR050c YGL026c YLR330w YNL040w YBR222c YER123w YLL026w YLR433c YML042w YNL071w YOL055c YDR272w YGL055w YLR420w YML016c YNL138w YNL241c YPR189w YOL086c YDR408c YGR204w YIL033c YOR155c YOR184w YPL145c YBR015c YDR054c YIL038c YIL078w YMR205c YPR165w YDR226w YDR300c YGL157w YGR244c YHL011c YNR050c YDR001c YDR234w YFL004w YHR216w YER027c YGL039w YGR202c YLR025w YLR270w YML131w YMR089c YMR096w YNR001c YOR374w YIR035c YJR017c YNR016c YPR128c YBL015w YDL006w YGR286c YJR137c YER091c YFR047c YJL034w YKL181w YAL005c YDR158w YGR274c YML100w YNL112w YKL040c YAL038w YBR084w YDL055c YGR157w YGR282c YLR028c YMR108w YOR108w YPR167c YDR430c YHR007c YJL068c YJR096w YOR142w YOR280c YOR283w YPR173c YFR053c YHR128w YHR208w YOL058w YPL037c YAL044c YDL100c YDR044w YFR030w YKL148c YNL104c YDL066w YFL045c YGR061c YKL157w YPR069c YBR106w YBR115c YBR177c YFL008w YMR226c YMR318c YDR516c YER052c YFL014w YGL062w YGL125w YLR044c YOR323c YPR184w YIL124w</t>
  </si>
  <si>
    <t>YCL030c YDR502c YGL026c YER043c YIR034c YGL148w YGL202w YOL058w YBL036c YOL140w YOR323c YPR035w YBR084w YGR155w YJR010w YNR001c YER055c YFR025c YGR019w YBR249c YHR208w YLR089c YNL247w YPL088w YCR005c YGR124w YOR108w YJL088w YNR050c YPR167c YHL011c YGL009c YIL094c YHR018c YOL064c YKL157w YDR158w YER069w YER086w YJR016c YLR231c YKL181w YDR054c YLR304c YNL241c YOR280c YCR053w YPR074c YBR006w YFL018c YLR180w YOR202w YGL125w YMR108w YGR204w YJR137c YDR234w YER081w YKL029c YMR226c YAL012w YLR438w YDL131w YNL104c YCL009c YJR139c YLR303w YAL044c YPR060c YER091c YDL171c YDR019c YOR303w YDL066w YEL046c YIR023w YIL116w YDR272w YDR328c YIL074c YJR109c YBR115c YPR069c YCL018w YDR127w YKL182w YLR058c YOR184w YPR145w YJR025c YLR027c YLR355c YMR062c YOR375c YDR300c YFR030w YHR068w YMR189w YER052c</t>
  </si>
  <si>
    <t>YLR438w YOL140w YER069w YKL182w YJL088w YLR304c YNL241c YDL066w YOR323c YPR035w YBR006w YOR303w YOR375c YMR062c YDL171c YJR109c YHR018c YCR005c YOL058w YDR300c YLR027c YNR001c</t>
  </si>
  <si>
    <t>YPR035w YNL241c YJR109c YOR303w YKL182w</t>
  </si>
  <si>
    <t>YPR035w YNL241c</t>
  </si>
  <si>
    <t>YKL182w YOR303w YJR109c</t>
  </si>
  <si>
    <t>YLR027c YDL066w YBR006w YLR304c YKL182w YDL171c YOR375c YCR005c YPR035w YNR001c</t>
  </si>
  <si>
    <t>YDL066w YNR001c YLR304c YDL171c YOR375c YCR005c</t>
  </si>
  <si>
    <t>YLR438w YOR323c YDR300c</t>
  </si>
  <si>
    <t>YOR303w YMR062c YOL140w YJL088w YJR109c YHR018c YER069w YOL058w YLR438w</t>
  </si>
  <si>
    <t>YMR062c YOL140w YER069w YJL088w YOL058w YOR303w YHR018c YJR109c</t>
  </si>
  <si>
    <t>YPR069c YLR438w YJL088w YOL058w YHR018c</t>
  </si>
  <si>
    <t>YHR018c YJL088w YOL058w YLR438w</t>
  </si>
  <si>
    <t>YJR010w YPR167c YDR158w YJR137c YLR303w YDR502c YFR030w YBR115c YGR155w YJR139c YIR034c YDL131w YER086w YLR058c YER091c YOL064c YAL012w YGL125w YGR124w YER043c YIL094c YOL058w YLR027c YEL046c YHR018c YCR053w YNR050c YDR234w YLR180w YPR145w YER052c</t>
  </si>
  <si>
    <t>YHR018c YLR027c YOL058w</t>
  </si>
  <si>
    <t>YGR124w YPR145w YLR027c</t>
  </si>
  <si>
    <t>YLR027c YPR145w YGR124w</t>
  </si>
  <si>
    <t>YER052c YDR158w YER086w YJR139c YEL046c YCR053w</t>
  </si>
  <si>
    <t>YCR053w YJR139c</t>
  </si>
  <si>
    <t>YER052c YLR180w YPR167c YJR139c YER043c YDR158w YGR155w YOL064c YER091c YGL125w YJR137c YAL012w YDR502c YFR030w YLR303w YJR010w</t>
  </si>
  <si>
    <t>YER091c YJR137c YOL064c YGR155w YAL012w YFR030w</t>
  </si>
  <si>
    <t>YJR137c YFR030w YAL012w</t>
  </si>
  <si>
    <t>YIR034c YBR115c YNR050c YDR234w YDL131w YLR058c YIL094c YJR139c</t>
  </si>
  <si>
    <t>YDL131w YIL094c YDR234w YJR139c YNR050c YBR115c YIR034c</t>
  </si>
  <si>
    <t>YDR234w YNR050c YBR115c YDL131w YIR034c YIL094c</t>
  </si>
  <si>
    <t>YLR058c YNR050c YIR034c</t>
  </si>
  <si>
    <t>YDR158w YMR226c YDR127w YMR189w YGL148w YER081w YLR303w YHL011c YOR184w YFR025c YOR202w YEL046c YFL018c YKL181w YAL012w YGR155w YDR019c YCL030c YER086w YER055c YJR139c YIL074c YER052c YGL202w YNL247w YBR006w YLR231c YAL044c YPR060c YBR249c YIL116w YLR058c YPL088w YGL026c</t>
  </si>
  <si>
    <t>YDR019c YEL046c YMR189w YAL044c YLR058c YFL018c</t>
  </si>
  <si>
    <t>YMR189w YFL018c YLR058c YDR019c YAL044c</t>
  </si>
  <si>
    <t>YIL074c YMR226c YLR058c YER052c YJR139c YDR158w YER086w YFL018c YOR184w YER081w</t>
  </si>
  <si>
    <t>YIL074c YER081w YLR058c YOR184w YFL018c</t>
  </si>
  <si>
    <t>YGR155w YLR303w YNL247w YAL012w</t>
  </si>
  <si>
    <t>YAL012w YLR303w YGR155w</t>
  </si>
  <si>
    <t>YPR060c YGL148w YPL088w YDR127w YGL202w YIL116w</t>
  </si>
  <si>
    <t>YIL116w YPR060c YGL148w YBR006w YGL202w YDR127w YPL088w</t>
  </si>
  <si>
    <t>YHL011c YGL202w YKL181w YDR127w YPR060c YGL026c YGL148w YLR231c</t>
  </si>
  <si>
    <t>YHL011c YGL026c YKL181w</t>
  </si>
  <si>
    <t>YIL116w YHL011c YKL181w YOR202w YCL030c YER055c YFR025c</t>
  </si>
  <si>
    <t>YER055c YHL011c YIL116w YFR025c YKL181w YCL030c YOR202w</t>
  </si>
  <si>
    <t>YCL009c YOR108w YLR355c YKL029c YBL036c YCL018w YFL018c YER086w YNL104c YMR108w YGL009c YHR208w YJR016c</t>
  </si>
  <si>
    <t>YFL018c YJR016c YHR208w YLR355c</t>
  </si>
  <si>
    <t>YLR355c YJR016c YHR208w</t>
  </si>
  <si>
    <t>YJR016c YHR208w YCL009c YFL018c YLR355c YMR108w</t>
  </si>
  <si>
    <t>YCL009c YLR355c YHR208w YJR016c YMR108w</t>
  </si>
  <si>
    <t>YLR355c YNL104c YGL009c YFL018c YHR208w YOR108w YCL018w</t>
  </si>
  <si>
    <t>YHR208w YOR108w YLR355c YNL104c YCL018w YGL009c</t>
  </si>
  <si>
    <t>YDR054c YER055c YGL202w YDR328c YIR023w</t>
  </si>
  <si>
    <t>YDL171c YGL125w YLR438w YIR023w YFR030w YIR031c YPR167c YJL172w YLR027c YLR303w YDR353w YJR010w YPR035w YGR019w YNL183c YOL058w YOR375c YOL064c YLR089c YKL040c YJR137c</t>
  </si>
  <si>
    <t>YIR031c</t>
  </si>
  <si>
    <t>YOL064c YPR167c YFR030w YJR137c YJR010w</t>
  </si>
  <si>
    <t>YFR030w YPR167c YOL064c YJR137c YJR010w</t>
  </si>
  <si>
    <t>YNL183c YIR023w YGR019w</t>
  </si>
  <si>
    <t>YAR015w YLR359w YGL234w YHR216w YJR103w YDR353w YOR128c YOR155c YBR252w YER055c YNL112w YNL098c YBR084w YLR175w YER070w YLR058c YDL125c YGL213c YJL208c YHR128w YJR010w YPR189w YLR270w YJL026w YLR028c YAL038w YIL038c YKL181w YMR217w YDR408c YGL037c YNL243w YGR061c YDR226w YNL138w YNL141w YGR247w YJR105w YLL013c YDR399w YHL011c YNL220w YEL034w YML106w YMR120c YMR300c YOR280c YIL078w YKR080w YOR209c YDL103c YLR059c YCL030c YOR184w YGL173c YIR023w YBL039c YIR031c YLR420w YGR204w YGR276c YJL130c</t>
  </si>
  <si>
    <t>YNL141w YKL181w YOR184w YBR084w YKR080w YNL220w YER055c YGR061c YDR226w YCL030c YIR031c YMR300c YDR399w YAR015w YMR217w YOR128c YMR120c YHR216w YLR058c YOR280c YGR247w YGR204w YHL011c YOR155c YLR028c YLR359w YJR105w YDR408c YGL234w</t>
  </si>
  <si>
    <t>YDR399w YHL011c YMR300c YOR184w YHR216w YGR204w YMR120c YLR359w YOR128c YGR061c YKR080w YLR028c YCL030c YAR015w YGL234w YKL181w YDR408c YNL220w</t>
  </si>
  <si>
    <t>YOR209c YLR420w YBR252w YHR128w YDL103c YHL011c YML106w YLR175w YGL037c YKL181w YJL130c YOR280c YBL039c YJR103w</t>
  </si>
  <si>
    <t>YLR420w YHL011c YHR128w YBL039c YKL181w</t>
  </si>
  <si>
    <t>YJL026w YER070w YDR353w</t>
  </si>
  <si>
    <t>YNL138w YLR175w YJR010w</t>
  </si>
  <si>
    <t>YNL098c YIR023w</t>
  </si>
  <si>
    <t>YIL078w YPR189w YIL038c YLR059c YEL034w YLL013c YGL173c YGL213c YNL112w YNL243w YLR270w YGR276c YJL208c YGR247w</t>
  </si>
  <si>
    <t>YGL213c YGL173c YNL112w YLL013c YIL038c YJL208c YLR270w YPR189w</t>
  </si>
  <si>
    <t>YGL173c YGR247w YJL208c</t>
  </si>
  <si>
    <t>YBR011c YBR252w YJL034w YNL307c YLL034c YFL008w YJR059w YIL035c YJR017c YCL030c YCR012w YOL055c YAL038w YDR190c YKL126w YIL053w YLR248w YPR173c YAL005c YER123w YFR014c YDR300c YDL126c YDR481c YPL240c YDL100c YFR053c YGR240c YOL045w YER133w YCL040w YDL103c YLR305c YOR117w YFR025c YKL212w YER027c YGL253w YKL181w YGR123c YMR089c YFL004w YDL006w YJL164c YKL035w YPL226w YDR127w YJR105w YDR258c YNL298w YOR270c YHR135c YMR205c YGL019w YNL329c YBR106w YPL203w YJR045c YDR226w YML016c YHL011c YLR433c YDR091c YOR014w YBR245c YDL025c YER069w YNL209w YPR073c YDR074w YER062c YER052c YGR274c YER036c YLL026w YNL183c YNL330c</t>
  </si>
  <si>
    <t>YBR106w YJR017c</t>
  </si>
  <si>
    <t>YDR516c YGR254w YBR145w YBR196c YFL014w YPL037c YDL078c YNL098c YLR258w YDR272w YJR076c YPR165w YDL095w YEL011w YGL125w YMR108w YBR126c YDR019c YOL086c YOR142w YHR104w YLR304c YFL045c YJL121c YMR205c YNL071w YCR012w YJL052w YEL002c YEL047c YGR192c YIL053w YOR321w YER027c YMR307w YMR318c YDR368w YGR204w YDR127w YGL039w YDL168w YML100w YDL178w YHR183w YML086c YFR053c YOR374w YJL068c YKL035w YLR180w YBR218c YKL060c YDL006w YDR050c YDR001c YNR071c YEL036c YGR244c YHR107c YPL061w YAL044c YLR153c YHR174w YCR005c YLR342w YPR184w YDL103c YGL062w YMR189w YPR074c YKR043c YNL274c YJR075w YKR080w YMR105c YER133w YLR354c YCL040w YDR328c YDL022w YDR307w YDR502c YGL157w YGR240c YGR282c YKL148c YPL262w YBL015w YBR084w YIL124w YMR120c YKL104c YMR149w YNR001c YAL023c YBR056w YIR031c YKL029c YLR330w YOR095c YPR160w YER062c YDR054c YIL033c YLR028c YLR044c YPR035w YEL071w YER120w YNL134c YOR283w YFL018c YHR068w YJR096w YMR237w YBR299w YGL253w YLR025w YDR074w YDR408c YGR043c YIL125w YMR083w YBR199w YDL055c YOL059w YDR430c YGL115w YPL088w YPR183w YBR015c YLR058c YGR019w YAL038w YDL066w YJR009c YOL045w YBR249c YER043c YLR150w YJR143c YOR120w YNL241c YDL131w YKL152c YNR073c YCL009c YDR302w YFR015c YGL027c YLR134w</t>
  </si>
  <si>
    <t>YGR043c YJR009c YGR244c YJR096w YNR001c YMR205c YIL125w YLR304c YFL045c YGR192c YML100w YBR299w YHR104w YGR254w YKL152c YPL262w YHR174w YGR240c YDL055c YAL038w YBR126c YOR142w YJL052w YBR196c YCR012w YJL121c YMR105c YPR074c YDR001c YDR050c YKL148c YNL241c YLR354c YKL060c YKL035w YDR368w YOR095c</t>
  </si>
  <si>
    <t>YDR001c YKL035w YML100w YBR126c YOR095c YBR299w YFL045c YGR043c YDL055c YJL121c YPR074c YLR354c YMR105c</t>
  </si>
  <si>
    <t>YDR050c YKL148c YGR254w YBR299w YIL125w YGR240c YMR205c YMR105c YPL262w YDL055c YNL241c YFL045c YHR104w YJR009c YJR096w YPR074c YGR244c YGR192c YHR174w YDR001c YKL060c YKL152c YJL121c YLR354c YBR126c YJL052w YBR196c YOR095c YAL038w YOR142w YNR001c YCR012w YLR304c YKL035w YDR368w YGR043c</t>
  </si>
  <si>
    <t>YEL011w YLR330w YPR184w YKL104c YMR307w YFR015c YPR160w YLR342w YGL027c YEL002c YPR035w YMR149w YPR183w YLR258w</t>
  </si>
  <si>
    <t>YPR183w YEL002c YGL027c YPR035w YMR149w</t>
  </si>
  <si>
    <t>YPR183w YPR035w YEL002c YMR149w YGL027c</t>
  </si>
  <si>
    <t>YDR019c YMR189w YLR058c YJL068c YAL044c</t>
  </si>
  <si>
    <t>YPL061w YLR153c YOR374w YBR084w</t>
  </si>
  <si>
    <t>YOR374w YPL061w YLR153c YBR084w</t>
  </si>
  <si>
    <t>YDR302w YDR502c YKR080w YMR120c YLR180w YLR058c YGL125w YBR084w YDR408c YER043c YLR028c YGR204w</t>
  </si>
  <si>
    <t>YDR302w YER043c YLR180w YDR502c</t>
  </si>
  <si>
    <t>YGR204w YMR120c YDR408c YKR080w YGL125w YLR028c YLR058c YBR084w</t>
  </si>
  <si>
    <t>YMR205c YLR150w YLR258w YLR330w YER027c YGR240c YGL253w YDL006w YER120w YER133w YHR107c YLR025w YDR328c YGL115w YBR126c YJR076c YIL033c YPR165w YPL037c YDR054c YNL098c</t>
  </si>
  <si>
    <t>YMR015c YHR042w YGL001c YNL231c YGR037c YPL117c YLR058c YFL018c YLR305c YMR008c YML126c YPR128c YBL011w YNL040w YKL212w YLR056w YML042w YDR302w YJL031c YPL145c YBR177c YDL022w YDL052c YMR272c YML075c YNL169c YGR202c YML131w YOL004w YGL055w YNR016c YBL039c YBR222c YDL078c YJL167w YOL059w YMR307w YPR183w YDL019c YOR317w YHR007c YJL068c YBR035c YGL126w YKL182w YGR157w YPL231w YKL150w YGR060w YIL124w YKL126w YML008c YBL015w YFL014w YIR035c YJR103w YDL040c YOR370c</t>
  </si>
  <si>
    <t>YPR183w YGR157w YIL124w YNL169c YDR302w YLR305c YBL011w YGR202c YMR008c YKL212w YBL039c YJR103w</t>
  </si>
  <si>
    <t>YGR157w YGR202c YMR008c YBL011w YDR302w YLR305c YNL169c YIL124w YJR103w YKL212w YBL039c YPR183w</t>
  </si>
  <si>
    <t>YPR128c YKL182w YDL078c YGL055w YPL231w YNR016c</t>
  </si>
  <si>
    <t>YML075c YGR060w YPL145c YJL167w YLR056w YML008c YHR007c YML126c YMR015c YKL150w YDL019c YHR042w YPL117c YGL001c</t>
  </si>
  <si>
    <t>YLR056w YML008c YML126c YDL019c YGL001c YML075c YJL167w YPL117c YMR015c YHR042w YKL150w YPL145c YHR007c YGR060w</t>
  </si>
  <si>
    <t>YNL231c YBL015w YOR317w YOL004w</t>
  </si>
  <si>
    <t>YFL018c YFR047c YDR047w YER043c YGL148w YMR096w YBL015w YDR019c YAL044c YBR218c YLR153c YOR209c YGL157w YMR189w YLR231c YGL040c YOR184w YDL078c YBR256c YCR053w YGL125w YOL055c YGL062w YDR487c YGR286c YJR025c YPR069c YDR044w YPL231w YBR084w YGL039w YBR035c YKR080w YGR267c YGL037c YGR204w YLR058c YDR232w</t>
  </si>
  <si>
    <t>YFR047c YDR232w YGR204w YBR035c YGR267c YCR053w YER043c YJR025c YGL125w YPL231w YGR286c YMR096w YGL039w YOL055c YOR184w YLR153c YDR487c YLR231c YDR044w YDR047w YOR209c YPR069c YBR256c YBR084w YFL018c YGL040c</t>
  </si>
  <si>
    <t>YDR044w YGR157w YMR062c YBR249c YDR368w YDL198c YGL202w YDR047w YPR069c YFL041w YOL140w YER069w YHR068w YJL088w YDR127w YML042w YJR096w YHR174w YEL046c YHR104w YNL169c YGL040c YOL058w YGR254w YOR120w</t>
  </si>
  <si>
    <t>YBR249c YDR127w YHR174w YGR254w</t>
  </si>
  <si>
    <t>YGL202w YJL088w YML042w YPR069c YMR062c YER069w YOL140w</t>
  </si>
  <si>
    <t>YMR062c YML042w YER069w YJL088w YOL140w</t>
  </si>
  <si>
    <t>YDR044w YDR047w YFL041w YGL040c YNL169c YEL046c YDL198c YGR157w</t>
  </si>
  <si>
    <t>YDR047w YDR044w YDL198c YGL040c YFL041w</t>
  </si>
  <si>
    <t>YLR248w YPR184w YHL011c YOR095c YJR121w YLR153c YMR105c YMR205c YNL071w YER133w YKL150w YML100w YBR196c YGL187c YOR375c YER177w YGR240c YMR089c YNR001c YPL078c YPR074c YKL016c YBR058c YFL018c YOR142w YHR039c-a YLR258w YBR084w YAL038w YMR116c YCL040w YJL052w YOL086c YBL045c YEL047c YGL062w YPL061w YPR160w YIR031c YDL178w YDR298c YHR179w YHR183w YKR043c YIL125w YMR318c YJL121c YNR034w YBR218c YGR192c YJR048w YPR004c YBR221c YCR012w YDR050c YDR377w YFR053c YGL191w YGL253w YJL200c YKL128c YEL011w YOR283w YLR342w YPL088w YBR299w YHR174w YPL171c YLR354c YPL240c YLR028c YIL043c YBL099w YNL241c YDL066w YKL060c YKL152c YNL134c YER178w YHR163w YFR033c YDL078c YLR044c YDR487c YEL071w YGR204w YKL181w YJR009c YOR326w YMR083w YPR191w YDR074w YGL008c YGR244c YOR065w YBR145w YML125c YDR001c YFR015c YGR043c YKL148c YPL262w YDR322c-a YLR304c YCR073w-a YLR134w YOR374w YBR126c YKL035w YPR128c YCR005c YGR254w</t>
  </si>
  <si>
    <t>YGR192c YGR240c YKL152c YKL060c YNL071w YMR105c YNL241c YAL038w YJL052w YFR053c YHR174w YCR012w YGR254w YMR205c YNL134c YBR196c YER178w YBR058c YKR043c YBR221c YGL253w YDR050c YCL040w YJR009c YMR318c YOR283w YGL062w YBR218c</t>
  </si>
  <si>
    <t>YGL253w YFR053c YBR058c</t>
  </si>
  <si>
    <t>YBR084w YGR204w YIR031c YDL078c YCR005c</t>
  </si>
  <si>
    <t>YGR043c YLR354c YNR034w YMR105c YOR095c YHR163w YKL181w YHR183w YKL060c YBR196c YHL011c YJL121c YCR073w-a YNL241c YPR074c</t>
  </si>
  <si>
    <t>YER178w YNL071w YBR221c YFL018c</t>
  </si>
  <si>
    <t>YGR244c YJL200c YOR142w YEL047c YCR005c YDL066w YFL018c YKL148c YLR304c YIL125w YPL262w YNR001c YOR375c</t>
  </si>
  <si>
    <t>YDR377w YKL148c YDR298c YIL043c YPR191w YGL191w YBL099w YPL078c YJR048w YKL016c YJR121w YFR033c YGL187c YGL008c YOR065w YKL150w YDR322c-a YBL045c</t>
  </si>
  <si>
    <t>YDR322c-a YJR121w YFR033c YDR377w YJR048w YPL078c YGL187c YOR374w YLR044c YIL043c YKL016c YBL099w YKL148c YEL047c YOR065w YDR298c YLR028c YPR191w YML125c YPR004c YBL045c YGL191w YKL150w YLR248w YDR487c YMR089c</t>
  </si>
  <si>
    <t>YFR033c YKL148c YGL191w YPR191w YLR028c YGL187c YBL045c YDR487c YOR065w</t>
  </si>
  <si>
    <t>YDL178w YBR145w YLR044c YLR134w YMR116c YMR318c YOL086c YPL061w YLR304c YPL088w YEL071w YMR083w YOR374w</t>
  </si>
  <si>
    <t>YOR374w YLR044c YOL086c YMR083w YBR145w YLR134w</t>
  </si>
  <si>
    <t>YEL071w YDL178w</t>
  </si>
  <si>
    <t>YFR015c YBR299w YML100w YEL011w YBR126c YKL128c YPL240c YHR039c-a YDR001c YDR074w YPR160w YER133w YPR184w YLR258w YKL035w YER177w YMR105c YLR342w</t>
  </si>
  <si>
    <t>YEL071w YLR153c YOR065w YIR031c YPL171c YDR322c-a YJR121w YBL099w YDR377w YPL078c YOR326w YKL016c YDR298c YHR179w</t>
  </si>
  <si>
    <t>YKL016c YBL099w YDR322c-a YDR377w YJR121w YDR298c YPL078c YOR065w</t>
  </si>
  <si>
    <t>YDL064w YBR267w YER177w YGL037c YAL041w YMR263w YPR019w YDR190c YGR211w YLR178c YBR135w YJL208c YNL098c YOL139c YDL225w YFL008w YPL240c YFR037c YGL043w YJR076c YBR245c YFL037w YFL039c YIL035c YDL126c YER070w YER123w YDR002w YDR150w YDR225w YGR063c YLR305c YML069w YER133w YGL173c YOR230w YDR224c YDR143c YBL032w YDR226w YGR276c YOR217w YER125w YGR274c YLR075w YEL032w YER120w YGL213c YNL007c YBR079c YJL076w YMR072w YGL207w YMR096w YJR059w YLR248w YHR107c YBR078w YHR208w YGL019w YDR328c YJL034w YOL004w YDR054c YGR247w YJL026w YLL034c YNL064c YNL307c YHR135c YJL080c YPL015c YDL185w YFR052w YNL330c YOR209c YNL298w YFL014w YLR175w YNL030w YOR361c YOR198c YEL002c</t>
  </si>
  <si>
    <t>YDR143c YPL015c YGL173c YOR217w YDR190c YBL032w YJL026w YNL307c YFR037c YGR276c YMR263w YDR225w YGR247w YDR224c YNL330c YGR274c YJL076w YPR019w YER120w YDL185w YLL034c YGL207w YML069w YMR072w YFL014w YGL037c YBR245c YER070w YOL004w YER125w YGR063c YDR054c YEL032w YJL208c YOR209c YGL213c YGL043w YNL030w</t>
  </si>
  <si>
    <t>YEL032w YLL034c YPR019w</t>
  </si>
  <si>
    <t>YER070w YBL032w YOR217w YGR276c YPR019w YJL026w YDR054c YGR247w YEL032w YML069w YMR072w</t>
  </si>
  <si>
    <t>YDL185w YNL307c YGR063c YGL213c YOR217w YGL043w YFL014w YMR072w YJL208c YNL330c YGL173c YML069w</t>
  </si>
  <si>
    <t>YOR217w YFL014w YNL307c</t>
  </si>
  <si>
    <t>YGL213c YJL208c YGL043w YNL330c YDL185w</t>
  </si>
  <si>
    <t>YGL043w YGL213c</t>
  </si>
  <si>
    <t>YNL330c YJL076w YNL030w YER120w YGR274c YML069w YDR224c YGR063c YGL037c YOR209c YDR190c YPL015c YDR143c YGL207w YER125w YBR245c YOL004w YDR225w YFR037c YMR263w</t>
  </si>
  <si>
    <t>YDR143c YNL330c YML069w YPL015c YMR263w YGL037c YER125w YGR063c YGR274c YOL004w YBR245c YFR037c YOR209c YGL207w YDR225w YER120w YNL030w YJL076w YDR224c YDR190c</t>
  </si>
  <si>
    <t>YDR150w YNL007c YGL207w YDL064w YFR037c YNL064c YFR052w YPR019w YOR230w YGR063c YGL173c YHR135c YJR059w YLR075w YFL037w YIL035c YOR198c YGR247w YEL002c YDL225w YGR274c YBR079c YJL076w YNL098c YHR208w YJR076c YGL213c YPL240c YGR211w YAL041w YBR135w YDR054c YNL307c YER133w YOR217w YDL126c YDR002w YDR226w YOR361c YJL034w YLR305c YBR078w YFL008w YLR175w YER123w YBR267w YGL019w YDR328c YJL080c YLR178c YOL139c YLR248w YFL039c YHR107c YNL298w YER177w</t>
  </si>
  <si>
    <t>YFR037c YLR175w YDR328c YJR076c YJL076w YAL041w YDL064w YNL307c YDL225w YDR054c YJL080c YBR079c YFR052w YGR274c YNL098c YNL007c YGL207w YLR178c YHR107c YLR248w YFL008w YDR150w YOR361c YER133w YLR075w YGL173c YOR217w YLR305c YBR135w YER177w YNL064c YIL035c YOR198c YBR267w YGR211w YFL037w YJR059w YER123w YGL019w YPR019w YHR208w YDR002w YDL126c YOL139c YFL039c YJL034w</t>
  </si>
  <si>
    <t>YDR054c YBR267w YJR059w YNL307c YIL035c YDR002w YGR274c YOR198c YDL064w YFL008w YDR328c YFL037w YGL019w</t>
  </si>
  <si>
    <t>YDR054c YGL019w YIL035c YDR002w YJR059w YDR328c</t>
  </si>
  <si>
    <t>YDR328c YFL008w YDR054c YIL035c YGL019w YDL064w</t>
  </si>
  <si>
    <t>YFL037w YFL008w YDL064w YNL307c</t>
  </si>
  <si>
    <t>YPL240c YER133w YGL213c YBR078w YLR248w YGR247w YNL307c YOR230w YFL037w YOR198c</t>
  </si>
  <si>
    <t>YDR226w YDL225w YFL039c YHR135c YNL298w YOR198c YHR107c YJR076c</t>
  </si>
  <si>
    <t>YDR328c YGR063c YFL008w YFL037w YJL080c YDR150w</t>
  </si>
  <si>
    <t>YGR063c YFL037w YDR328c YJL080c</t>
  </si>
  <si>
    <t>YOR198c YFL039c YAL041w</t>
  </si>
  <si>
    <t>YFL039c YOR198c</t>
  </si>
  <si>
    <t>YLR222c YBR121c YDL060w YJR017c YKL172w YPL203w YGL207w YMR229c YNL255c YGR159c YGR204w YGR247w YLL013c YNL175c YLR197w YPL037c YCR084c YHR163w YPL015c YER027c YCR073w-a YDL084w YJL011c YGL105w YOR230w YBL024w YHR072w-a YDR365c YER165w YJL148w YJL050w YLR059c YNL112w YOR341w YPL101w YPR112c YER151c YMR235c YMR263w YNR034w YML069w YOR046c YGR274c YMR125w YOR207c YIL010w YNL030w YNL330c YGL130w YOR204w YDR120c YGL019w YLR192c YOR243c YLR275w YBR245c YDL006w YGL043w YLR175w YLR433c YIL035c YJL076w YDL140c YDR225w YOL055c YER120w YIL033c YCR004c YDR432w YOL004w YER133w YIR023w YFL039c YGL097w YHR148w YDR228c YML076c YPR133c YDL166c YGL030w YDR224c YFR037c YIL021w YIL038c YIR001c YML017w YNL004w YPR187w YDL051w YJL164c YOR310c YGL173c YLL008w YBR084w YGR063c YNL239w YGL122c YOR298c-a YDL014w YNL151c YOR151c YCR087c-a YDR190c YHR065c YER006w YGL115w YGR276c YMR093w YNL061w YDR174w YLR293c YBL032w YDR194c YPR137w YBR112c</t>
  </si>
  <si>
    <t>YGL043w YJL076w YML069w YNL030w YOL004w YJL011c YER151c YNL255c YPL203w YDL140c YGL115w YNL330c YDR190c YLR433c YDR224c YER027c YDR225w YNL239w YBR112c YJL164c YFL039c YJL148w YIR001c YIR023w YGR063c YLR192c YFR037c YDL051w YOR341w YNL151c YCR084c YPR133c YPR137w YER120w YER133w YGL019w YJR017c YIL021w YBR245c YPL037c YGR274c YDR174w YIL010w YMR263w YPR187w YIL035c YOR298c-a YOR207c YOR151c YML076c YPL015c YDR228c YOR230w YPL101w YBR121c YIL033c YIL038c YGL207w YOL055c</t>
  </si>
  <si>
    <t>YDR174w YOR207c YNL151c YIL035c YJL148w YGL019w YJL011c YOR341w YPR187w YJL076w</t>
  </si>
  <si>
    <t>YGL019w YOR207c YJL011c YIL035c YPR187w YDL051w YNL151c</t>
  </si>
  <si>
    <t>YFL039c YNL255c YOL055c YBR112c YBR245c YER151c YIR001c YBR121c YPR137w YER120w YER133w YDR224c YDR228c YFR037c YIL033c YPL203w YCR084c YDR190c YDR225w YPR187w YOR230w YIL010w YER027c YLR192c YPL037c YPL015c YIR023w YNL330c YNL239w YDL140c YJL164c YML069w YML076c YGL207w YNL030w YJR017c YPR133c YOL004w YGL043w YIL038c YGR063c YMR263w YOR151c YOR298c-a YDR174w YLR433c YGL115w YPL101w YIL021w YGR274c</t>
  </si>
  <si>
    <t>YGL207w YOR298c-a YIL021w YDR228c YGL043w YDR174w YPR187w YOR151c YBR121c YPR133c YDL140c YBR112c YJR017c YOR230w YER133w YPL101w YDR190c YIR023w YGR274c YGR063c</t>
  </si>
  <si>
    <t>YJR017c YGL207w YPR133c YGR063c YPL101w YGL043w</t>
  </si>
  <si>
    <t>YER133w YBR121c YDR228c YJR017c</t>
  </si>
  <si>
    <t>YFR037c YNL255c YJL164c YML076c YLR433c YBR112c YPL101w YIR023w YDR225w YIL038c YNL030w YER151c YGR274c YOL055c YJR017c YMR263w YER120w YGL115w YIL010w YBR245c YPL203w YNL330c YDR224c YCR084c YPL015c YOR298c-a YOL004w YDR190c YPL037c YFL039c YIL033c YLR192c YGR063c YER027c YNL239w YGL207w</t>
  </si>
  <si>
    <t>YBL032w YKL172w YDR432w YHR163w YLR192c YMR093w YLR293c YCR073w-a YDR365c YMR229c YER165w YJL050w YDL014w YDR228c YDL060w YIR001c YGL122c YLR222c YDL084w YLR175w YMR125w YMR235c YNR034w YGL173c YGR276c YLL008w YHR072w-a YDL006w YDL166c YLR197w YGL130w YOR310c YGR247w YDL051w YLR059c YLL013c YOR204w YPR112c YGL097w YPR137w YER006w YGL030w YIL038c YER133w YNL061w YLR275w YGR159c YDR194c YOR046c YHR148w YJR017c YNL112w YHR065c</t>
  </si>
  <si>
    <t>YDR365c YGR159c YGL097w YLL008w YLR197w YOR310c YMR093w YPR137w YNL061w YDL166c YLR192c YMR229c YLR059c YLR293c YDL014w YJL050w YNL112w YDR432w YHR148w YHR065c YMR235c YER133w YKL172w YGL030w YLR175w YDL060w YHR072w-a YPR112c YER006w YGL173c YLR222c</t>
  </si>
  <si>
    <t>YCR073w-a YDL006w YDL051w YMR235c YHR163w YGL097w YNR034w</t>
  </si>
  <si>
    <t>YDR432w YIR001c YGL122c YMR125w YGR247w YJR017c YGL173c YER165w YDR194c YDR228c YOR204w YGL097w YLR275w YGL130w YDL084w YGL030w</t>
  </si>
  <si>
    <t>YDR194c YGR247w YLR275w YDR228c YGL030w YDL084w YMR125w YOR204w</t>
  </si>
  <si>
    <t>YGL122c YDR228c</t>
  </si>
  <si>
    <t>YBL024w YNL061w YHR148w YGL105w YLR197w YPR137w YLR175w YHR072w-a YBR084w YDL014w YGR204w YOR310c YDR120c YOR243c</t>
  </si>
  <si>
    <t>YHR148w YOR310c YLR175w YLR197w YDL014w YPR137w YHR072w-a</t>
  </si>
  <si>
    <t>YGR204w YGL105w YBL024w YOR243c YBR084w YDR120c</t>
  </si>
  <si>
    <t>YAL003w YGL049c YGR159c YGR264c YJL177w YOR206w YPR033c YDR500c YIL078w YLR029c YOL040c YPL037c YPR163c YDL014w YGL076c YHL004w YMR121c YOL121c YHL015w YLR060w YML073c YDR025w YKR057w YNL255c YGR220c YKL081w YPL226w YDR091c YDL060w YHR010w YLR264w YOL097c YOR293w YOR168w YPL237w YDR341c YLL045c YLR333c YGL103w YGL213c YJR123w YPL160w YER006w YGL135w YIL133c YMR260c YMR309c YBR118w YDL040c YIL148w YOR014w YER165w YGR054w YMR146c YHR020w YPL048w YPL131w YER025w YGL123w YJR047c YNL007c YGL189c YGR148c YIL052c YIL069c YLL008w YPL143w YPR102c YBR181c YGL125w YGR034w YHL001w YLL034c YOR063w YGL143c YJL190c YKL142w YBR189w YGL245w YGR094w YGR214w YHR148w YDL075w YGL105w YKL157w YPL093w YLR167w YNL162w YEL034w YDR418w YNL069c YDR023w YLR249w YLR448w YNL178w YMR235c YBR191w YLR441c YDR037w YDL061c YDR064w YCR031c YMR012w YGR162w YKR059w YOR096w YOR276w YPL079w YPR132w YDR385w YKL180w YMR116c YGL097w YOR369c YBR084c-a YNL163c YDL191w YDR450w YFR009w YKL170w YPR043w YOL120c YBR121c YER133w YGL030w YGL147c YNL209w YER102w YER131w YGR084c YLR075w YLR406c YBL092w YHR064c YLR061w YOR361c YML024w YBR079c YHL033c YHR203c YMR142c YPR041w YDR322w YLR192c YMR143w YFR031c-a YLL018c YJR007w YOL077c YOL139c YFR032c-a YLR388w YOR187w YAL035w YDR012w YNL137c YOR335c YML063w YNL247w YOR312c YPR189w YBL076c YOR204w</t>
  </si>
  <si>
    <t>YFR031c-a YJR123w YHL001w YLR448w YGL123w YML024w YMR142c YNL163c YOL120c YDR012w YDR322w YGR034w YDL061c YGR148c YHR148w YMR143w YPL131w YNL069c YGL030w YPL143w YHR203c YNL162w YOR063w YGL103w YOL121c YPR102c YKL142w YPR043w YIL052c YLR029c YER131w YLR388w YOR312c YDL075w YPL079w YMR116c YOR206w YDR064w YIL133c YKL170w YLR406c YBR181c YCR031c YGL125w YHL004w YPL093w YBL092w YHL033c YGR220c YOL077c YBR084c-a YGL097w YDR450w YLR167w YNL137c YDL191w YPR041w YDL014w YGR054w YLL008w YMR235c YIL148w YGL147c YBR191w YJL190c YML063w YGL189c YGR159c YDR025w YDR418w YOR096w YKL180w YLL034c YBR189w YLR075w YGR214w YGR084c YLR061w YLR333c YER006w YNL178w YDR091c YGL076c YGL135w YHR010w YIL069c YOL040c YJL177w YMR121c YKR057w YLR264w YNL255c YFR032c-a YOR293w YDL060w YDR500c YLR441c YOR369c YER102w YHL015w YML073c YLL045c YPR132w</t>
  </si>
  <si>
    <t>YGR148c YLR061w YFR032c-a YGL030w YKR057w YOR063w YOR312c YER131w YOR293w YFR031c-a YPL079w YBR189w YDR418w YKL170w YLR441c YGL189c YLR264w YOL121c YOL120c YDR450w YHL001w YDL061c YGR034w YPL131w YIL148w YOL077c YKL142w YLR075w YDR064w YIL052c YGL103w YGL125w YGL123w YML024w YBR191w YGR054w YLR333c YNL069c YDR012w YDR322w YDL014w YOR369c YPR043w YGL076c YJL190c YLR167w YCR031c YDR091c YPR132w YGR084c YDL075w YKL180w YOL040c YDL191w YHR203c YJR123w YLL045c YLR029c YLR448w YHL015w YBR084c-a YGR220c YLR406c YPL143w YLL008w YHR010w YNL178w YOR096w YBR181c YNL162w YPR102c YLR388w YMR142c YMR143w YDR500c YGL135w YBL092w YER102w YHL033c YML063w YIL069c YDR025w YIL133c YJL177w YGL147c YGR159c YGR214w YHL004w YML073c YMR121c YNL137c</t>
  </si>
  <si>
    <t>YOR204w YPL037c YPL048w YAL035w YNL007c YOR187w YJR007w YMR260c YGL143c YER165w YKL081w YOR361c YGR054w YMR012w YPR163c YBR079c YPL237w YPL226w YLR192c YBR118w YDR385w YOL139c YGR162w YNL163c YAL003w YDR091c YGL049c YEL034w YGR220c YMR146c YMR309c YJR047c YKR059w YPR041w YLR249w YER025w YMR116c YOR276w</t>
  </si>
  <si>
    <t>YPL237w YER025w YGL049c YDR091c YMR260c YLR192c YBR079c YJR047c YAL035w YNL007c YKR059w YPR041w YOR204w YEL034w YGR162w YGR054w YMR309c YPR163c YMR012w YJR007w YMR146c YOL139c YOR361c</t>
  </si>
  <si>
    <t>YDR385w YLR249w YNL163c YBR118w YGR220c YPL048w YAL003w YOR187w YKL081w</t>
  </si>
  <si>
    <t>YFR009w YPL048w YPR132w YGL213c YOR276w YDR025w YGL030w YBR189w YGL123w YER133w YER165w YPR041w YPR189w</t>
  </si>
  <si>
    <t>YDR341c YGR094w YPL160w YBL076c YOL097c YDR037w YOR335c YBR121c YLL018c YIL078w YLR060w YGL105w YDR023w YOR168w YPR033c YGL245w YGR264c YHR020w YNL247w</t>
  </si>
  <si>
    <t>YHR135c YMR214w YNL015w YPL154c YDR430c YJL034w YEL060c YFR006w YJR064w YOR117w YAL023c YGR123c YKL117w YMR091c YIL137c YAL005c YFL039c YLR248w YOR270c YHR027c YJR017c YKL196c YMR089c YPL231w YDR328c YER021w YML078w YNR016c YDL025c YER133w YPL106c YDL006w YER048c YIL148w YMR129w YOL004w YHR028c YDL095w YPR173c YDL040c YKL210w YMR235c YFL004w YKL080w YKR001c YBL007c YDR377w YNL307c YEL002c YFR002w YFR014c YIL109c YKL035w YKL054c YER027c YJL172w YLR259c YDR002w YDR155c YDR143c YLR208w YML016c YNR051c YPL015c YPL203w YER123w YHR113w YDR304c YHR200w YGL206c YKL126w YLR301w YOR014w YER078c YER120w YNL298w YNL330c YBR286w YER151c YCR088w YIL076w YOR317w YDL185w2 YDR432w YMR186w YDL055c YDR212w YFR004w YFR052w YHL031c YLR167w YOR370c YIL035c YJR143c YPR191w YBR072w YCL043c YDL064w YDR258c YOR321w YJL014w YLR025w YLR178c YDR481c YER103w YLR433c YDR307w YJR045c YLR244c YLR309c YIR022w YMR203w YNL121c YNL329c YKL016c YNL239w YBR058c YDR302w YDR335w YER012w YJR075w YKL195w YNL189w YPR133w-a YJR005w YMR197c YFL016c YDL185w YLR075w YPR073c YGR135w YDL143w YDR292c YMR263w YOR027w YFR010w YGL213c YIL142w YMR149w YJL164c YLR447c YNL243w YKL103c YPR183w YBR199w YDL126c YJR059w YOL040c YKL201c YLL008w YLR163c YGR274c YPR181c YDR054c YDR214w YER125w YKL157w YNL064c YPL240c YEL036c YNL026w YOL045w YDR518w YFL045c YJL031c YLR206w YBR015c YBR169c YLL026w YGR214w YPL037c YDL092w YER110c YDR322c-a YGL019w YGR285c YNL183c YOR124c</t>
  </si>
  <si>
    <t>YBR169c YDR518w YDR258c YFL016c YDL143w YNL064c YMR214w YGR285c YOR027w YDR212w YER048c YKL117w YPL240c YCL043c YER103w YJR017c YLL026w YAL005c YJL014w YPL106c YML078w YJR064w YIL142w YDR304c YDR214w YDR155c YMR186w YBR072w YJL034w YJR045c YLR259c</t>
  </si>
  <si>
    <t>YFL045c YNL026w YPL037c YIL076w YKL195w YER110c YOR270c YOL040c YMR235c YER120w YFL004w YDL092w YFL039c YLR025w YLR259c YDR432w YMR129w YLR309c YGL206c YAL005c YKR001c YMR203w YDR258c YMR197c YPR133w-a YPR173c YJL034w YKL196c YDR430c YDR335w YHL031c YMR091c YNL064c YMR214w YNR016c YDR292c YNL189w YER103w YJR045c YFR002w YNL121c YDR002w YLR301w</t>
  </si>
  <si>
    <t>YEL002c YDL025c YJR075w YNR051c YOL004w YOR317w YPR181c YJR059w YJR143c YJL164c YOR321w YDL006w YEL060c YFR052w YFR010w YNL183c YDR430c YHR200w YLR433c YPL154c YML016c YBR058c YER125w YLR244c YFL045c YFL039c YGR135w YIR022w YPL231w YKL201c YMR214w YER012w YMR149w YOR124c YIL035c YKL157w YOR117w YPR073c YCL043c YKL035w YPL015c YAL023c YDR143c YER133w YBR199w YNL330c YDL040c YDL095w YFR004w YHR027c YKL126w YLR163c YDL064w YFR014c YOR370c YER151c YNL298w YPL203w YER123w YDL055c YDR307w YEL036c YBR286w YGR123c YDR302w YHR028c YLR248w YHR113w YOL045w YER027c YIL109c YMR263w YOR014w YDR054c YKL103c YNL307c YPR183w YDR328c YHR135c YJL031c YGR274c YBR015c YKL210w YDR481c YGL019w</t>
  </si>
  <si>
    <t>YAL023c YKL201c YMR149w YMR214w YBR015c YEL002c YBR199w YEL036c YKL035w YOR321w YPR183w YJR143c YDL055c YDL095w YJR075w</t>
  </si>
  <si>
    <t>YAL023c YJR143c YDL095w YPR183w YKL201c YOR321w</t>
  </si>
  <si>
    <t>YEL002c YMR149w YBR199w YPR183w YKL201c YEL036c YJR075w YMR214w</t>
  </si>
  <si>
    <t>YGR274c YDL006w YGR123c YNL183c YKL126w YER123w YPR073c YDR481c YLR248w YER133w YPL203w YFR014c YIL035c YOL045w YDL025c YJL164c YER027c YJR059w YLR433c YOR014w YGL019w YML016c YNL298w YNL307c YHR135c</t>
  </si>
  <si>
    <t>YGR274c YNL330c YOL004w YPL015c YFL039c YMR263w YDL040c</t>
  </si>
  <si>
    <t>YFR010w YER151c YNR051c YKL210w YDR143c YDR328c YOR124c YDR054c YBR058c YER125w</t>
  </si>
  <si>
    <t>YBR286w YHR113w YER012w YGR135w YHR028c YHR200w YDR430c YFR004w YLR244c YHR027c YPR181c YFR052w YOR117w YIL109c YKL103c YLR163c YPL154c YIR022w</t>
  </si>
  <si>
    <t>YIL109c YPR181c</t>
  </si>
  <si>
    <t>YBL007c YJR005w YER125w YLL008w YNL026w YDR377w YGR214w YKL080w YLR206w YDR322c-a YLR075w YMR089c YDR143c YKL210w YLR447c YPR191w YDR328c YNL243w YDR054c YOR270c YKL016c YGL213c YNL329c YCR088w YPL231w</t>
  </si>
  <si>
    <t>YDL126c YFR006w YNL239w YLR167w YOR124c YDR143c YFR010w YPL154c YPR181c YER012w YMR089c YHR113w YER078c YLR178c YDR054c YHR027c YDR328c YFL016c YBR058c YGR135w YBR286w YHR200w YER021w YKL054c YNL015w YKL157w YFR052w YDR002w YJL172w YER125w YLR208w YEL060c YHR028c YIL137c YLR244c YKL210w YOR117w YDL064w YIL148w YER151c YKL103c YFR004w</t>
  </si>
  <si>
    <t>YLR208w YPL154c YLR167w YKL054c YGR135w YDR054c YHR200w YBR058c YKL210w YER012w YER125w YEL060c YFR052w YHR027c YDR143c YDR328c YFR010w YOR124c YJL172w YER021w YPR181c YDR002w YDL126c YNL239w YIL148w YOR117w YFR004w YNL015w YDL064w YLR244c YKL103c YER151c YKL157w</t>
  </si>
  <si>
    <t>YLR208w YHR200w YDL064w YOR117w YDR054c YFR004w YHR027c YKL054c YER125w YDR143c YDL126c YPR181c YDR002w YKL210w YER012w YIL148w YFR052w YGR135w YER021w YDR328c</t>
  </si>
  <si>
    <t>YBR286w YEL060c YKL103c YJL172w YHR028c YPL154c</t>
  </si>
  <si>
    <t>YBR286w YPL154c YKL103c YEL060c</t>
  </si>
  <si>
    <t>YDR091c YDR127w YGL026c YMR129w YER149c YHR148w YJR065c YML075c YPL171c YHL001w YKL148c YML073c YOR117w YJR064w YDR054c YHR065c YDL140c YDR388w YFR009w YGL122c YGR159c YDR258c YFL039c YGL103w YJR014w YNL209w YOR122c YDR164c YLR222c YDR174w YDR328c YIR034c YKL150w YJL076w YOR142w YOR375c YIL021w YJL148w YPR137w YCL011c YGL234w YNL079c YCR031c YER036c YGL023c YLL026w YER125w YGR211w YGR244c YNR035c YPR165w YER081w YJL050w YKL016c YDL022w YPR019w YDL178w YGR167w YHR072w-a YIL109c YJR076c YOR207c YLR178c YLR429w YDL066w YGL105w YLR029c YBR245c YJL164c YNL069c YOR198c YDL084w YIL074c YGR204w YIL033c YIL116w YJR137c YMR096w YGL125w YDR335w YLR192c YPL106c YPR187w YDL100c YIR001c YMR186w YNR050c YMR093w YNL007c YNL151c YOR217w YBR084w YDL092w YDL126c YDR432w YNL138w YNL329c YOL041c YER120w YPL078c YPL203w YDL051w YDR143c YDR365c YGR205w YHL004w YHR107c YKL210w YLL034c YIL142w YLR206w YDR212w YKL117w YLR259c YMR229c YNL175c YOR151c YHR183w YPL131w YPR112c YDL125c YDR002w YHR064c YIL125w YJR070c YMR214w YMR125w YNL243w YCR088w YDR225w YDR322c-a YDR353w YOL059w YBR072w YDR150w YDR228c YDR292c YCR012w YJL014w YMR121c YPL037c YAL005c YLL013c YMR092c YDL143w YGR037c YIL043c YER177w YJR045c YNL030w YDR224c YFR002w YDR190c YBL007c YGL206c YMR072w YBL032w YER103w YFL008w YDR298c YEL032w YFR030w YGR285c YIL094c YNL239w YHR179w YPL226w YHR146w YER007c-a YPL240c YIL133c YLR150w YMR175w YOL077c YOR027w YEL034w YHR128w YJL020c YLL008w YML086c YMR089c YJL011c YBL036c YFL016c YGR034w YKR080w YBR222c YLR448w YDR129c YER165w YJL034w YNL004w YOR341w YDL060w YLR433c YPR173c YGR148c YJL080c</t>
  </si>
  <si>
    <t>YDR164c YDL060w YDR328c YDL178w YNL138w YDR228c YFL016c YER177w YEL034w YOR027w YPL106c YGR211w YNL007c YDL143w YER149c YJR070c YDR212w YLR206w YDR150w YJL020c YNL079c YOR122c YKL210w YHR064c YJL014w YCR088w YDR054c YJR065c YIL109c YBR072w YDR002w YER103w YAL005c YER120w YIL142w YDR258c YER125w YGR285c YLR429w YBL007c YDR143c YNL243w YPL037c YDR388w YMR186w YDR292c YDR335w YKL117w YNL209w YDR129c YDL092w YJR064w YDL084w YMR092c YMR096w YJL034w YLL026w YMR214w</t>
  </si>
  <si>
    <t>YCL011c YCR031c YDL051w YNL004w YDR224c YOR151c YLR222c YIL021w YJR014w YGR148c YIR001c YHL001w YOR207c YPR112c YHR146w YNL069c YDR174w YJL080c YLR448w YMR125w YMR229c YNL151c YDR365c YMR093w YLL013c YMR121c YNL030w YPR137w YLR259c YDR228c YOR341w YHR072w-a YGL122c YHR148w YIL133c YGL105w YHL004w YPL131w YER177w YLR192c YJL148w YDL140c YBL032w YGL103w YFL008w YGR159c YER165w YOL077c YDR225w YNL175c YDR432w YER007c-a YPR187w YLR029c YML073c YLR150w YOR198c YJL011c YOL041c YMR072w YJL076w YGR034w</t>
  </si>
  <si>
    <t>YDR174w YLR259c YNL030w YGR159c YHR146w YOR207c YCL011c YDL140c YMR072w YNL151c YPR187w YJL011c YJL148w YIL021w YDR225w YFL008w YDR224c YOR151c YLR150w YOR341w YER177w</t>
  </si>
  <si>
    <t>YHL001w YDR228c YML073c YJL076w YCL011c YGL122c YNL175c YOL077c YER007c-a YMR125w YMR229c YMR121c YGR159c YDR432w YDR365c YLR192c YHL004w YPL131w YNL004w YCR031c YER165w YOL041c YPR112c YLR448w YHR148w YLR029c YNL069c YLR222c YMR093w YBL032w YIL133c YJL080c YLL013c YDL051w YGL103w YPR137w YGR148c YIR001c YOR198c YGR034w YJR014w YHR072w-a YGL105w</t>
  </si>
  <si>
    <t>YLR429w YDR129c</t>
  </si>
  <si>
    <t>YNR035c YGL206c YKL016c YFR002w YGR167w YER149c YMR129w YDR298c YDR322c-a YPL078c</t>
  </si>
  <si>
    <t>YLL034c YLL008w YEL032w YDR292c YJL164c YKL210w YLL026w YPR173c YIL033c YDR328c YFR009w YOR142w YOR117w YDR054c YBR222c YDL126c YDL100c YGR244c YDR143c YER036c YAL005c YDR127w YPR165w YPL240c YFL008w YGL234w YPL203w YDL125c YPR019w YJL050w YJR045c YJL034w YPL226w YBR245c YDR190c YNL329c YHR065c YDR258c YHR128w YCR012w YDR091c YOR217w YDL084w YMR089c YGR205w YNL209w YNL239w YER125w</t>
  </si>
  <si>
    <t>YAL005c YDL084w YDL100c YLL026w YLL034c YPL240c YCR012w YDL126c YMR089c YNL209w YDR190c YDR143c YGR205w YJR045c YOR142w YDR328c YJL050w YNL329c YOR117w YHR065c YLL008w YDR091c YGL234w YFL008w YJL034w YDR258c YPR019w YBR245c YEL032w YFR009w YPL226w YPR173c YER036c YDR127w YKL210w YDR054c YGR244c YER125w</t>
  </si>
  <si>
    <t>YPR165w YDR292c</t>
  </si>
  <si>
    <t>YIL116w YOL059w YKL150w YIL125w YIR034c YIL043c YJR137c YBL036c YHR183w YER081w YKL148c YDL066w YNR050c YOR375c YIL074c YML075c YBR084w YGL026c YHR179w YFR030w YGL125w YDL022w YKR080w YGR204w YDR353w YPL171c YIL094c YML086c YDR127w</t>
  </si>
  <si>
    <t>YIL043c YHR179w YPL171c YML086c YKL150w</t>
  </si>
  <si>
    <t>YDL022w YBR084w YOL059w YER081w YIL074c YDR353w YHR183w YIR034c YML075c YNR050c YIL094c YOR375c YJR137c YDL066w YGL125w YGR204w YKR080w YFR030w YDR127w</t>
  </si>
  <si>
    <t>YBL036c YIL116w YGL026c</t>
  </si>
  <si>
    <t>YJR070c YOR027w YOR043w YOR298c-a YKL210w YBR135w YLR433c YCL009c YOR230w YGL115w YJR045c YNL015w YPR041w YAL041w YPR181c YLR178c YIL033c YNL064c YPR073c YBR112c YNL307c YGL191w YML100w YMR235c YDR170c YER136w</t>
  </si>
  <si>
    <t>YPR073c YNL015w YLR433c YJR070c</t>
  </si>
  <si>
    <t>YNL015w YJR070c</t>
  </si>
  <si>
    <t>YML100w YPR181c YCL009c YMR235c YGL115w YOR230w YNL064c YAL041w YBR135w YLR178c YLR433c YNL015w YJR045c YDR170c YOR043w YOR298c-a YBR112c YER136w YGL191w YKL210w YPR041w YNL307c YIL033c YPR073c YOR027w</t>
  </si>
  <si>
    <t>YNL015w YER136w YLR178c YLR433c YGL191w YPR041w YML100w YBR135w YGL115w YKL210w YPR073c YOR027w YCL009c YNL064c YOR043w YIL033c YMR235c YJR045c YPR181c YNL307c</t>
  </si>
  <si>
    <t>YBR135w YGL115w YMR235c YOR043w YPR181c YPR041w YNL064c YKL210w</t>
  </si>
  <si>
    <t>YMR235c YPR181c YPR041w</t>
  </si>
  <si>
    <t>YGL115w YBR135w</t>
  </si>
  <si>
    <t>YOR027w YER136w YNL015w YIL033c YLR178c</t>
  </si>
  <si>
    <t>YOR298c-a YBR112c YOR230w</t>
  </si>
  <si>
    <t>YMR203w YNL183c YCL043c YNL243w YOL040c YER006w YJR045c YNL064c YDR432w YFR002w YHR042w YJR005w YMR235c YOR046c YCL011c YDR343c YER036c YER136w YNL026w YPL032c YDR322c-a YHL031c YJR121w YLR330w YPL218w YDR298c YMR089c YAL005c YFL041w YNL287w YFL039c YJR065c YNR016c YJL034w YLR259c YDR335w YLR309c YCR053w YDL092w YBL007c YFL045c YGL105w YPL078c YGR037c YLR083c YLR301w YDL145c YHR092c YLR293c YDL126c YDR135c YJL080c YLR447c YDR091c YDR129c YDR388w YJR048w YDL198c YGL008c YGL148w YDL185w2 YKL080w YNL231c YDL185w1 YGL122c YJR059w YKL016c YEL047c YGL187c YIL076w YNR013c YOR043w YOR270c YER103w YPR133w-a YLR206w YNL079c YGL191w YLR208w YMR129w YOR326w YAL042w YEL031w YER165w YIL121w YOR065w YBR106w YKR066c YBL032w YEL051w YPR128c YDR292c YBR127c YIL109c YGL137w YLR237w YPL145c YDR238c YPR036w YGL167c YHR039c-a YKL212w YIL043c YOR206w YDR342c YGR167w YJL192c YLR025w YNL142w YPR004c YER120w YGL206c YBL099w YDL084w YHR179w YJL024c YML042w YNL004w YKL196c YLL034c YMR091c YNL189w YDR002w YDR472w YKR001c YKL150w YMR079w YCL040w YNL121c YER110c YHR135c YKL126w YKL148c YDR345c YKL195w YCR004c YDR377w YBL047c YPL171c YPR181c YGL023c YGL097w YBL011w YDR170c YOR317w YDR164c YMR197c YDR258c YIR001c YJL050w YNR035c YOR370c YPR173c YDL185w</t>
  </si>
  <si>
    <t>YDL185w YDL198c YEL031w YGL148w YOR046c YDR432w YPL171c YDL084w YKL195w YPR036w YKL150w YLR237w YOR065w YIR001c YGL097w YDR135c YER110c YMR079w YBR106w YCL043c YFL041w YJL050w YKL148c YNR013c YDR002w YDR377w YNL231c YHR042w YPR133w-a YGR037c YMR089c YCL040w YLR293c YDR298c YLR447c YOR270c YDR258c YJR048w YJR059w YKL016c YBR127c YJR045c YJR121w YNL079c YFL045c YPR004c YPR128c YFR002w YDR345c YGL122c YCL011c YFL039c YHR092c YGL191w YCR004c YGL105w YJL080c YMR129w YNL189w YLR259c YDR342c YIL121w YKL080w YNL026w YDR292c YOR370c YHR039c-a YHR179w YML042w YBL099w YDR322c-a YNL121c YDL092w YDR335w YEL051w YOL040c YPL078c YGL187c YMR235c YDR343c YEL047c YER120w YER165w YGL167c YKR066c YBL032w YDL126c YDL185w1 YOR317w YNL142w YMR203w YIL043c YGL008c YNL004w</t>
  </si>
  <si>
    <t>YHR039c-a YNL142w YOR270c YDR298c YKL080w YPL078c YDL185w1 YJR121w YDL185w YDR377w YNR013c YGL008c YEL051w YFL041w YEL031w YKL016c YPR036w YBL099w YLR447c YGL167c YBR106w YBR127c YDL198c</t>
  </si>
  <si>
    <t>YJR121w YHR039c-a YBR127c YDR298c YDR377w YEL051w YEL031w YGL167c YLR447c YPL078c YDL198c YKL080w YNL142w YKL016c YOR270c YGL008c YDL185w YBL099w YDL185w1 YPR036w YFL041w</t>
  </si>
  <si>
    <t>YFL041w YDL198c YGL167c</t>
  </si>
  <si>
    <t>YBR106w YNL142w YNR013c</t>
  </si>
  <si>
    <t>YBR106w YNR013c</t>
  </si>
  <si>
    <t>YDR345c YML042w YDR342c YCL040w YDR343c YHR092c</t>
  </si>
  <si>
    <t>YDR342c YDR345c YHR092c YDR343c</t>
  </si>
  <si>
    <t>YNL121c YDR258c YER120w YOL040c YDR335w YMR089c YJR045c YNL189w YOR370c YMR203w YPR133w-a YNL026w YDL126c YFR002w YDL092w YLR259c YKL195w YER110c YDR292c YFL045c YFL039c YMR129w</t>
  </si>
  <si>
    <t>YMR079w YNL231c YCL043c YOR317w YGR037c</t>
  </si>
  <si>
    <t>YCR004c YEL051w YPL171c YHR039c-a YHR179w YBL099w YPR036w YLR447c YKR066c YGL148w YDR298c YGL008c YOR270c YKL080w YIL043c YOR065w YJR048w YKL150w YEL047c YDR377w YHR042w YPR004c YBR127c YGL191w YKL148c YJR121w YKL016c YPL078c YDR322c-a YGL187c YDL185w</t>
  </si>
  <si>
    <t>YPR128c YDL198c</t>
  </si>
  <si>
    <t>YGL122c YOR046c YBL032w YMR235c YJL050w YJL080c YLR293c YGL097w YFR002w YDR002w YER165w YGL105w YNL004w YDR432w YNL079c YCL011c YDL084w YMR129w YIR001c</t>
  </si>
  <si>
    <t>YDR135c YLR237w</t>
  </si>
  <si>
    <t>YDR322c-a YDR298c YKL016c YLR083c YNL121c YDR135c YEL051w YER036c YDL185w1 YBL099w YDR091c YPL078c YBR127c YDL185w YPR036w YGL167c YHR039c-a YBL011w YJL034w YLR447c YKL080w YMR203w YEL031w YIL121w YLR237w YOR270c YJR121w YGL008c</t>
  </si>
  <si>
    <t>YDR298c YEL051w YGL008c YDL185w1 YKL080w YDL185w YJR121w YBL099w YBR127c YOR270c YPL078c YKL016c YEL031w YLR447c YGL167c YHR039c-a YPR036w</t>
  </si>
  <si>
    <t>YDR135c YER036c YIL121w YDR091c</t>
  </si>
  <si>
    <t>YER136w YDR170c YKL080w YBR127c YDL185w YHL031c YJL192c YLR330w YOR206w YBL007c YDR129c YER006w YJL034w YJR059w YNL026w YFL041w YNL064c YPL145c YDR472w YJL050w YJR121w YML042w YMR197c YAL042w YGL023c YJR045c YDR345c YLR447c YLR083c YKL196c YBL047c YER110c YNL287w YIL121w YDR135c YLR025w YJR005w YKL016c YMR203w YHR092c YIL109c YKL126w YDR388w YER103w YGR167w YKL212w YMR079w YOL040c YPR133w-a YLR293c YGL097w YGL206c YHR135c YDL198c YDR335w YLL034c YPL218w YFR002w YBL099w YDR432w YNL142w YNL121c YLR309c YOR270c YNL079c YPR128c YCL040w YEL051w YJL024c YNL243w YAL005c YIL076w YNL189w YNR035c YPR181c YDL126c YMR129w YDR164c YDR298c YGL137w YHR039c-a YLR301w YDL185w1 YDR342c YCR053w YDR322c-a YDR343c YLR259c YOR326w YDR238c YKR001c YLR206w YOR043w YDL185w2 YPL032c YDL145c YLR208w YFL039c YMR091c YMR235c YPR173c YNL183c YNR016c YJR065c YGL167c YPL078c YDR002w YDR258c YMR089c YPR036w</t>
  </si>
  <si>
    <t>YMR091c YMR235c YJL050w YER110c YAL005c YMR129w YNL189w YOL040c YNR016c YDR335w YLR293c YDR002w YOR206w YLL034c YDL185w2 YFR002w YER006w YDR432w YGL097w</t>
  </si>
  <si>
    <t>YML042w YPR128c</t>
  </si>
  <si>
    <t>YPR133w-a YNL121c YBL099w YDR298c YML042w YJR045c YNL026w YDL198c YDR258c YMR089c YDR322c-a YKL016c YJR121w YNL064c YPL078c YMR203w YLR259c</t>
  </si>
  <si>
    <t>YAL005c YER103w YLR301w YJL034w</t>
  </si>
  <si>
    <t>YOR326w YGL137w YPL145c YKL212w YDL126c YAL042w YLR330w YDL145c YJL024c YNL064c YLR083c YIL109c YGR167w YJL192c YPL218w YIL076w YKL196c YDR164c YMR079w YPR173c YDR170c YKR001c YDR238c YNL287w YLR309c YMR197c YHL031c YPR181c YDR472w YLR208w YHR135c YFL039c YGL167c</t>
  </si>
  <si>
    <t>YIL109c YPR181c YDL145c YDR472w YDR170c YDR238c YPL218w YGL137w YAL042w YLR208w YNL287w YJL192c YIL076w</t>
  </si>
  <si>
    <t>YHL031c YMR197c YPR173c YKL196c YDR170c YKR001c</t>
  </si>
  <si>
    <t>YIL076w YLR208w</t>
  </si>
  <si>
    <t>YHL031c YMR197c YKL196c YDL126c YDR164c</t>
  </si>
  <si>
    <t>YOR270c YHR039c-a YGL206c YBR127c YPL145c YER136w YLR309c YNL079c YPR173c YJR005w YGR167w YOR326w YLR447c YGL023c YDL185w1 YDR135c YEL051w YKL080w YLR025w YPR036w YKR001c YDL185w</t>
  </si>
  <si>
    <t>YJR065c YNR035c YFL039c YOR326w</t>
  </si>
  <si>
    <t>YNL243w YNL079c YOR326w YKL212w YER136w YIL121w YFL039c YGL167c YDR164c YDR129c</t>
  </si>
  <si>
    <t>YDR164c YNL079c YNL243w YFL039c</t>
  </si>
  <si>
    <t>YNL243w YFL039c YNL079c YDR164c</t>
  </si>
  <si>
    <t>YGL206c YGR167w YBL047c YDR129c YFL039c YOR326w YCL040w YJL024c YLR206w YOR043w YDR388w YHR135c YKL126w YDR343c YDR345c YCR053w YNL142w YBL007c YDR342c YHR092c YNL243w YJR005w YFL041w YPL032c</t>
  </si>
  <si>
    <t>YCR053w YLR206w YOR043w YPL032c YBL007c YDR388w YFL039c YOR326w YHR135c YNL243w YBL047c YDR129c YKL126w</t>
  </si>
  <si>
    <t>YOR326w YBL007c YPL032c YOR043w YNL243w YKL126w YDR388w YHR135c YDR129c YLR206w YFL039c YBL047c YCR053w</t>
  </si>
  <si>
    <t>YGL097w YLR150w YOR370c YNL307c YHR027c YLR433c YAL041w YPL203w YER149c YNL098c YOL109w YER177w YER027c YIL033c YHR146w YJL164c YNL255c YGR123c YNL138w YNL298w YFR014c YKL212w YPR165w YPR073c YNL132w YNL183c YLR305c YML016c</t>
  </si>
  <si>
    <t>YER149c YOL109w YFR014c YKL212w YER027c YPL203w YGL097w YNL098c YNL132w YNL255c YHR146w YAL041w YLR150w YNL138w YLR433c YPR073c YNL298w YGR123c YLR305c YOR370c YPR165w YNL183c YJL164c YER177w YML016c YNL307c</t>
  </si>
  <si>
    <t>YOL109w YML016c YNL138w YNL183c YPL203w YGR123c YLR305c YJL164c YPR165w YHR146w YLR433c YNL098c YNL307c YER177w YPR073c YER027c YER149c YOR370c YNL298w YAL041w</t>
  </si>
  <si>
    <t>YPR073c YLR305c YGR123c YNL307c YML016c YLR433c</t>
  </si>
  <si>
    <t>YOL109w YOR370c YPR165w YJL164c YNL138w YHR146w YER177w YNL098c YNL298w YAL041w YER149c YPL203w</t>
  </si>
  <si>
    <t>YNL138w YPR165w YNL298w YJL164c YAL041w YNL098c YER177w YER149c YPL203w YOL109w YOR370c</t>
  </si>
  <si>
    <t>YPL203w YLR305c YJL164c YKL212w YNL098c YFR014c</t>
  </si>
  <si>
    <t>YDR032c YDR214w YML086c YKR066c YAL005c YJR045c YDR353w YHR007c YNL007c YBR072w YJR064w YKL054c YML076c YCL011c YPR189w YGL115w YOR043w YBR086c YDR212w YIL035c YPL037c YIL142w YDR135c YPL154c YMR186w YFL016c YHR135c YFL039c YJL034w YDL100c YER103w YML100w YGR285c YBR145w YKL210w YMR175w YHR104w YKL150w YBR006w YLR259c YIL053w YBL032w YER062c YJL068c YML028w YMR092c YOR027w YDR074w YNL209w YFL014w YDL022w YKL201c YDL168w YER012w YOR122c YIL121w YJL014w YER125w YDR001c YGR234w YMR015c YDL025c YLR109w YOL109w YGL019w YMR214w YLR150w YNL239w YNL241c YBR054w YGR159c YHR064c YML016c YOR014w YPL240c YDL166c YNL064c YDL143w YIL033c YDR155c YER133w YLL026w YMR096w YDR388w YIL010w YBR169c YDL006w YFR052w YPL106c YNL178w YDR258c YDR129c YNL231c YNL307c YOL064c YGL213c YHR042w YNL098c YOR120w YBR126c YEL060c YJR104c</t>
  </si>
  <si>
    <t>YGL115w YDL006w YER012w YDL100c YOL109w YCL011c YOR122c YDR129c YFL039c YIL053w YKL150w YFL016c YFR052w YMR186w YBR006w YBR169c YHR064c YOR014w YIL010w YPL106c YKR066c YML086c YML028w YNL007c YDR353w YFL014w YOR043w YNL178w YDL143w YJR045c YLR150w YLR259c YNL307c YPL037c YDR155c YMR092c YKL210w YJR064w YMR175w YHR135c YBR126c YGR159c YNL209w YDR074w YGR285c YLR109w YML076c YBR072w YPL240c YIL142w YOR120w YBR054w YJL034w YML016c YMR214w YDL166c YDR214w YER103w YDR258c YDL025c YNL098c YMR096w YDR032c YJR104c YKL201c YML100w YDR001c YIL033c YDR388w YLL026w YPL154c YER062c YGR234w YKL054c YNL241c YOL064c YER125w YER133w YAL005c YOR027w YBL032w YBR086c YEL060c YGL019w YIL035c YDR212w YHR104w YNL064c YDL022w YJL014w</t>
  </si>
  <si>
    <t>YKL150w YBR006w YKR066c YFL014w YIL010w YDR353w YDR032c YML028w YJR104c YDL166c YML086c YLR109w</t>
  </si>
  <si>
    <t>YOR122c YBR086c YDR388w YDL022w YOR120w YER062c YDR129c YFL014w YMR092c YIL053w YDL006w YFL039c YMR175w YOL064c</t>
  </si>
  <si>
    <t>YER133w YFL014w YHR104w YDL100c YIL033c</t>
  </si>
  <si>
    <t>YAL005c YJR064w YJL034w YDL143w YGR285c YMR214w YOR027w YHR064c YPL106c YNL007c YFL016c YDR258c YPL037c YER103w YBR072w YJL014w YDR212w YNL209w YIL142w YMR186w</t>
  </si>
  <si>
    <t>YIL035c YLR150w YNL178w YBL032w YGL019w YCL011c YKL054c</t>
  </si>
  <si>
    <t>YDL168w YLR109w YHR042w YJL068c YIL010w YDR353w YIL121w YJR104c YNL239w YDL100c YKR066c YDR135c YHR007c YML028w YBR145w YNL241c YMR015c</t>
  </si>
  <si>
    <t>YJL068c YIL010w YLR109w YDR353w YJR104c YML028w YKR066c</t>
  </si>
  <si>
    <t>YKL117w YNR013c YPR036w YNL079c YBR127c YJR104c YNL243w YOR270c YDR135c YPL203w YLR330w YJR059w YDL100c YER149c YGL019w YEL031w YGL167c YER027c YJL080c YLR447c YDR143c YPL078c YIL033c YLR109w YPL106c YEL051w YNL307c YKL016c YLR433c YKL104c YOL004w YDR335w YMR263w YML016c YLR178c YGL097w YGL008c YDL022w YDL185w1 YKL040c YBL099w YAL041w YPL240c YFL041w YHR039c-a YFL014w YHR146w YDR298c YOR120w YNL330c YHR107c YER133w YJR076c YKL080w YDL185w YJR121w YNL098c YLR441c YDL006w YDL198c YHR135c YIL035c</t>
  </si>
  <si>
    <t>YPL078c YKL016c YEL031w YDL185w1 YML016c YJR104c YGL167c YEL051w YJR059w YDL198c YLR109w YKL080w YPR036w YBR127c YHR039c-a YGL008c YNR013c YDL185w YFL041w YDR298c YIL035c YKL040c YOR270c YLR433c YLR447c YGL019w YBL099w YJR121w</t>
  </si>
  <si>
    <t>YHR039c-a YJR121w YLR109w YDL185w1 YKL016c YFL041w YGL167c YKL040c YLR447c YDR298c YDL198c YPR036w YDL185w YOR270c YGL008c YML016c YLR433c YEL031w YBR127c YJR104c YPL078c YKL080w YEL051w YBL099w</t>
  </si>
  <si>
    <t>YML016c YDL198c YKL080w YFL041w YLR109w YKL040c YJR104c YEL031w</t>
  </si>
  <si>
    <t>YEL051w YLR447c YKL016c YKL080w YBL099w YJR121w YDR298c YDL185w1 YBR127c YPR036w YPL078c YGL008c YOR270c YDL185w YHR039c-a</t>
  </si>
  <si>
    <t>YFL014w YER027c YGL019w YIL035c</t>
  </si>
  <si>
    <t>YIL035c YGL019w</t>
  </si>
  <si>
    <t>YAL041w YLR441c YKL117w YNL079c YNL330c YJR059w YDL100c YDR135c YPL203w YJR076c YDR143c YHR135c YLR330w YNL098c YPL106c YJL080c YLR433c YHR146w YLR109w YER149c YOR120w YMR263w YKL104c YNL243w YER133w YLR178c YOL004w YDL022w YDL006w YDR335w YIL033c YNL307c YFL014w YGL097w YHR107c YPL240c</t>
  </si>
  <si>
    <t>YHR107c YAL041w YER149c YFL014w YDL006w YDR335w YDR143c YJR076c YHR146w YOR120w YGL097w YPL240c YDL100c YNL079c YNL307c YMR263w YLR109w YKL117w YKL104c YOL004w YNL243w YNL330c YDR135c YLR441c YLR433c YDL022w YJL080c YLR330w</t>
  </si>
  <si>
    <t>YOL004w YHR107c YDR335w YKL117w YNL307c YNL330c YLR433c YJR076c YLR441c YMR263w YDR143c YLR330w YKL104c YNL079c YGL097w YER149c YHR146w YNL243w YPL240c YAL041w YJL080c</t>
  </si>
  <si>
    <t>YDL006w YFL014w YOR120w YDL022w</t>
  </si>
  <si>
    <t>YER133w YIL033c YDL100c YFL014w</t>
  </si>
  <si>
    <t>YLR178c YJR059w YPL203w YPL106c YHR135c YNL098c</t>
  </si>
  <si>
    <t>YGL019w YER133w YGL037c YIL035c YJR076c YBR234c YBL007c YHL011c YBR015c YMR092c YNL330c YFL039c YOR370c YCR088w YNL079c YLR206w YLR429w YGR167w YHR135c YOR027w YOR122c YFR014c YIL033c YER177w YLR433c YJR075w YMR263w YPL106c YDR388w YNL243w YLR150w YNL138w YLR175w YDL006w YDL126c YOR043w YPR165w YNL298w YHR107c YNL098c YAL041w YDL225w YNR035c YPL032c YJR121w</t>
  </si>
  <si>
    <t>YMR092c YGL019w YBL007c YLR175w YBR015c YOR027w YPR165w YLR433c YHR107c YDL225w YGR167w YPL106c YLR206w YHL011c YLR429w YNL079c YFL039c YOR043w YJR076c YJR075w YMR263w YER133w YIL035c YHR135c YFR014c YNL243w YNR035c YPL032c YIL033c YNL298w YBR234c YDR388w YOR370c YOR122c YAL041w YER177w YCR088w YDL006w YNL138w</t>
  </si>
  <si>
    <t>YDL126c YLR150w YNL098c</t>
  </si>
  <si>
    <t>YLR150w YDL126c</t>
  </si>
  <si>
    <t>YNL330c YJR121w YNL098c YGL037c</t>
  </si>
  <si>
    <t>YAL041w YHR107c YFL037w YLR330w YJR076c YJL034w</t>
  </si>
  <si>
    <t>YHR107c YJL034w YJR076c YFL037w YAL041w YLR330w</t>
  </si>
  <si>
    <t>YLR330w YJR076c YFL037w YHR107c YAL041w YJL034w</t>
  </si>
  <si>
    <t>YGL115w YOL109w YGR220c YJL014w YGL027c YLR309c YOR370c YBR267w YPR173c YDR194c YFR002w YLL001w YPL262w YDL178w YDL185w1 YKR001c YJR137c YGL019w YNL137c YJR075w YLR175w YDR388w YKL170w YOR122c YDL103c YLR342w YFL037w YFL039c YER149c YNL329c YOR165w YLR206w YKL104c YKR066c YNL243w YPR128c YLR429w YAL041w YDL198c YDR150w YGR282c YNL138w YJR076c YLR293c YNL298w YDL055c YCL011c YMR072w YBL101c YIL142w YJR065c YPR004c YJL148w YKL212w YNL189w YCR088w YNR016c YLR249w YDR129c YDL143w YOL147c YHL004w YNL026w YBR078w YBR234c YDL225w YGR084c YMR129w YOR043w YIL033c YJL012c YMR062c YLR150w YMR012w YDR322w YKL148c YMR307w YOR326w YPR069c YFL004w YOR374w YLR433c YBL039c YDR212w YIL035c YJR064w YMR092c YPL032c YJL076w YOR206w YNL079c YBL007c YBR015c YBL032w YNL015w YDL006w YNR001c YHR107c YJL020c YJL034w YLR305c YOR198c YPR165w</t>
  </si>
  <si>
    <t>YJR137c YLR342w YDL055c YFL039c YHR107c YMR062c YBL039c YMR307w YKL104c YBR078w YPR069c YLR249w YJR076c YDL185w1 YBR015c YBL007c YOL109w YGL027c YBL101c YNL243w YLR433c YPR165w YGR282c YJR075w YDL103c</t>
  </si>
  <si>
    <t>YLR305c YIL033c YLR429w YDR212w YIL142w YHR107c YNL243w YKL212w YLR175w YOR122c YFL037w YCR088w YDR129c YJL014w YNL079c YNL138w YOR370c YBL007c YJR064w YDL225w YDR388w YGL019w YLR206w YJR065c YMR092c YDR150w YJL020c YBR234c YPL032c YER149c YOR043w YAL041w YIL035c YPR165w YDL143w YFL039c YJR076c YNL298w</t>
  </si>
  <si>
    <t>YBR234c YNL243w YJR065c YER149c YMR092c YOR122c YLR305c YLR206w YCR088w YPR165w YDR129c YBL007c YJL020c YLR429w YNL079c YOR043w</t>
  </si>
  <si>
    <t>YDR150w YLR429w</t>
  </si>
  <si>
    <t>YCL011c YMR129w YJL148w YFL039c YFR002w YJL076w YJL034w YBL032w YFL037w YLR150w YNR016c YNL189w YLR293c</t>
  </si>
  <si>
    <t>YBL032w YFL039c YLR150w YCL011c</t>
  </si>
  <si>
    <t>YFR002w YMR129w YNR016c</t>
  </si>
  <si>
    <t>YPR004c YHL004w YKR066c YGR084c YDL006w YDL178w YNL026w YMR072w YNL137c YKL148c YLL001w YGR220c YDR322w YNR001c YKL170w YDR194c YOR374w YMR012w YDL198c YPL262w</t>
  </si>
  <si>
    <t>YPR128c YGL115w YKR001c YOL147c YNL329c</t>
  </si>
  <si>
    <t>YOR326w YJL012c YPR173c YFL004w YNL015w</t>
  </si>
  <si>
    <t>YPR165w YOR198c YFL039c YNL298w YAL041w YOR326w YNL079c YBR267w</t>
  </si>
  <si>
    <t>YNL142w YPL032c YDL006w YLR429w YLR206w YJR075w YBR234c YHR135c YER133w YGR214w YNL079c YBR078w YDR516c YOR361c YPL240c YNL098c YOR198c YOR326w YPL154c YDR129c YPR165w YML052w YNL330c YFL039c YOR370c YBL007c YGL019w YGL173c YJR076c YMR079w YDL225w YIL035c YJL164c YNL298w YLR330w YNL307c YOL139c YKL181w YLR025w YER027c YIL033c YMR092c YNL138w YEL060c YHR107c YOL004w YIL124w YAL041w YBL015w YER149c YPL203w YDR388w YMR263w YLR028c YCR088w YOR122c YER177w YER012w YER125w YNL243w</t>
  </si>
  <si>
    <t>YNL330c YPL203w YMR092c YGL173c YDR129c YMR079w YNL298w YFL039c YJR075w YPL240c YBL007c YLR025w YER125w YKL181w YNL079c YDR388w YGL019w YPL032c YNL307c YJL164c YGR214w YOL004w YAL041w YMR263w YDL006w YER149c YLR028c YOR198c YBR078w YOR326w YLR206w YHR107c YER027c YNL142w YNL243w YBL015w YCR088w YOL139c YIL124w YDR516c YPL154c YER012w YNL138w YER133w YJR076c YLR330w YOR361c YBR234c YML052w YHR135c YIL033c YOR370c YDL225w YOR122c YPR165w YEL060c YIL035c YLR429w YNL098c YER177w</t>
  </si>
  <si>
    <t>YBL007c YLR025w YNL138w YPL240c YER027c YHR107c YOL004w YBR078w YDR129c YPL203w YNL330c YMR263w YMR092c YOR361c YAL041w YMR079w YNL142w YGR214w YDL006w YJR076c YIL035c YBR234c YEL060c YLR330w YPL154c YER012w YFL039c YJL164c YNL307c YOR326w YER149c YER177w YLR206w YER125w YGL019w YPL032c YPR165w YBL015w YDR388w YNL079c YDL225w YGL173c YML052w YHR135c YNL243w YIL124w YCR088w YLR028c YOL139c YJR075w YOR122c YER133w YIL033c YLR429w YNL298w YDR516c YKL181w YOR370c YNL098c YOR198c</t>
  </si>
  <si>
    <t>YPL032c YPL203w YIL033c YMR092c YDL225w YPR165w YOR326w YHR135c YAL041w YJL164c YNL243w YFL039c YIL035c YNL298w YGR214w YER027c YDL006w YNL079c YNL098c YER149c YGL019w YBL007c YER177w YCR088w YKL181w YJR075w YBR234c YLR206w YOR122c YHR107c YOR198c YDR129c YDR388w YGL173c YNL138w YNL142w YOR370c YJR076c YER133w YLR330w YLR429w</t>
  </si>
  <si>
    <t>YLR330w YML052w YNL330c YMR263w YNL098c YPL154c YOR361c YER012w YIL033c YBR078w YFL039c YMR079w YER125w YPL240c YOL004w YER177w YIL124w YNL307c YLR028c YOL139c YDR516c YEL060c YLR025w</t>
  </si>
  <si>
    <t>YCL026c-b YKL065c YKL069w YDR233c YDR049w YPL225w YBR025c YNL200c YER067w YMR315w YPL247c YDL204w YIL165c YMR110c YMR027w YKL151c YPR174c YLR262c-a YNL149c YIL108w YOR007c YMR125w1 YJL171c YKL094w YPR148c YHL021c YLR455w YMR099c YDR056c YMR125w2 YOR173w YLR077w YMR196w YPL267w YLR114c YFR044c YOL098c YGL196w YGR189c YBR280c YHR049w YIR003w YOR141c YPL260w YJL123c YGR001c YLL029w YNL010w YNL212w YOR051c YMR178w YOR042w YDR361c YHR009c YIL127c YML030w</t>
  </si>
  <si>
    <t>YOR326w YBL047c YER149c YNL298w YPL032c YDR164c YHR107c YJR005w YBR086c YDL225w YJR076c YBR054w YKL035w</t>
  </si>
  <si>
    <t>YBR054w YLR178c YLR237w YNL212w YEL031w YBR199w YER036c YNR013c</t>
  </si>
  <si>
    <t>YAL041w YBR106w YDL006w YDR158w YGL009c YGR240c YKL157w YLR293c YLR309c YLR420w YML106w YMR093w YNL015w YNL212w YOR122c YBR222c YDL204w YDR074w YDR408c YER133w YFR009w YGR264c YJL164c YNL141w YNL209w YPR060c YPR074c YPR132w YPR145w YAL003w YBL032w YBR011c YBR135w YCR005c YDR091c YEL032w YER102w YFR014c YGL213c YGR285c YHR010w YIL074c YJL031c YMR205c YNL079c YOR014w YOR202w YOR369c YBR058c YBR072w YCL043c YER125w YER136w YGL026c YHR163w YKL069w YKL181w YLR275w YMR260c YMR272c YNR034w YNR050c YBL092w YDR002w YFR033c YGL202w YHL001w YJR059w YJR139c YMR175w YNL007c YNL247w YOL109w YOR095c YPL101w YPL145c YBR181c YDL166c YDR328c YFR004w YGL207w YGR034w YGR234w YGR247w YHR179w YKL210w YMR226c YNL134c YOL098c YOR293w YPR102c YPR184w YDR120c YDR170c YDR190c YFL008w YFR010w YGL148w YKR057w YLR429w YMR096w YMR121c YMR300c YNL298w YOL147c YPL048w YDL143w YDR335w YFR053c YGL040c YGR214w YHR107c YIL142w YIR001c YJL080c YJR105w YMR015c YMR315w YMR318c YOL004w YOL120c YOR323c YOR335c YPL117c YJL021c YDL075w YDL171c YER081w YFR031c-a YGR155w YHR042w YKR080w YLR058c YLR262c-a YML016c YNL220w YNR051c YBR126c YBR191w YBR245c YDR056c YDR233c YFL004w YGL130w YGR123c YGR148c YGR254w YHR128w YHR216w YIL038c YIL133c YKL035w YML131w YNL064c YNL104c YOR283w YPR173c YPR189w YBR056w YBR169c YDL022w YDR001c YER025w YIL069c YIL137c YKL182w YLR044c YLR075w YLR192c YLR248w YMR125w YNL274c YNL329c YOL121c YOR209c YPL226w YDL040c YDL178w YDR047w YDR226w YGL076c YGL196w YGL234w YJR017c YKL126w YLL029w YLR448w YMR099c YOR184w YPR019w YPR069c YBL036c YBL101c YDL168w YER052c YER110c YGL039w YGL115w YGR267c YHR027c YHR064c YHR104w YIL052c YJL012c YJL121c YJR048w YJR064w YKL094w YLR027c YLR178c YMR092c YNL040w YNL200c YOR027w YOR151c YCR004c YDL145c YDR044w YDR164c YFL018c YGL123w YJR104c YKL180w YMR146c YMR196w YNL231c YNL239w YNR071c YOL058w YOR042w YOR173w YPL203w YPR036w YPR163c YAL038w YDR037w YEL031w YEL047c YFL037w YFL041w YGL105w YGR192c YIL148w YJL026w YJR009c YKL060c YLR270w YLR433c YPL015c YPL106c YPL260w YPR041w YBR267w YDL185w YGL103w YGR135w YHR020w YHR049w YHR183w YJR137c YKL117w YLR406c YMR217w YNL098c YNL189w YBR115c YBR196c YBR249c YDL019c YDL125c YDR487c YFR006w YFR025c YGR211w YHR135c YIL165c YJL088w YLR028c YLR134w YLR150w YLR231c YML028w YMR079w YMR309c YOL045w YOR312c YPL237w YPR043w YPR148c YPR187w YBR256c YDL064w YDL191w YDR127w YDR361c YDR502c YEL071w YFL045c YFR015c YGL097w YIR035c YJR109c YKL128c YNL183c YNR016c YOR120w YOR124c YOR303w YOR326w YPR160w YCR031c YCR053w YDR450w YER007c-a YER177w YGL189c YJL167w YJR096w YKL054c YLR029c YLR438w YML008c YNL069c YNL112w YNL162w YNL330c YOL139c YOR043w YPL143w YBR006w YBR079c YBR145w YDR300c YGR061c YGR204w YHR203c YIL078w YJL123c YLL008w YMR105c YMR116c YPL171c YPR033c YPR167c YCL026c-b YDL100c YDR025w YDR064w YGL125w YJR014w YJR103w YJR123w YLL018c YNL255c YOL097c YOR298c-a YDL103c YDR049w YDR054c YER021w YER027c YGR037c YHR174w YJL068c YJL172w YJL190c YJR025c YLR301w YML017w YMR008c YMR120c YOL086c YOR168w YOR375c YPL231w YPL262w YPR035w YDL060w YDL126c YDR385w YDR481c YER091c YER165w YFR044c YGL147c YGR205w YHL015w YHL033c YIL053w YIL108w YIL116w YJL130c YLL045c YLR109w YLR264w YML063w YMR143w YOR204w YPL131w YPL247c YDL055c YER043c YGL023c YGL062w YGR157w YHR009c YJL200c YKL151c YLR354c YMR027w YMR237w YNL241c YPR174c YAL005c YBR035c YBR252w YCR088w YEL011w YGL135w YGR094w YGR124w YJL014w YJL020c YJL177w YKL103c YKL142w YLR208w YMR089c YMR178w YNL163c YOL064c YOR007c YBR218c YDR430c YGL037c YGL055w YHR018c YHR065c YIL124w YJL052w YJR070c YKL104c YKR059w YLL013c YLR388w YOR361c YPL218w YPR112c YBR177c YDR012w YDR214w YDR307w YDR418w YER131w YGL019w YGL173c YHR068w YJR007w YMR235c YOL040c YOL059w YPL240c YBL039c YBR118w YCL030c YDL051w YDR155c YDR353w YEL046c YER062c YER103w YFR030w YGL157w YGR162w YLR061w YLR114c YLR249w YML024w YMR186w YNL178w YNL307c YPR128c YPR181c YAL012w YAL035w YBR025c YBR084c-a YBR299w YCR073w-a YDR050c YDR212w YDR399w YEL051w YER067w YER151c YFR032c-a YGL030w YGL245w YGR001c YIL109c YIR003w YIR023w YJR047c YKL152c YKL212w YLR060w YLR167w YLR303w YNR035c YNR073c YBL015w YBL099w YBR189w YCR012w YDL092w YDR368w YDR516c YER036c YFL014w YFR047c YGL126w YGR167w YIL033c YIR034c YKR001c YLL026w YLR180w YML073c YNL010w YOR046c YOR063w YPL032c YPL037c YPL088w YPL160w YAR015w YBL007c YBL076c YBR121c YCL018w YCL040w YDR023w YDR032c YDR272w YDR304c YDR341c YDR500c YEL034w YGL253w YGR019w YGR189c YHL011c YHR113w YHR200w YIL035c YKL081w YKR043c YLR244c YMR012w YMR142c YNL243w YOR276w YOR317w YOR370c YPL061w YPL079w YPL225w YPR073c YBR127c YDL061c YDL078c YEL060c YGL049c YGL206c YJR010w YLR258w YLR304c YLR333c YLR441c YML100w YOL055c YOR096w YOR128c</t>
  </si>
  <si>
    <t>YAL042w YJL080c YMR149w YIL076w YJL034w YOR370c YGR060w YKL094w YAL023c YBR177c YDR292c YNL149c YBL011w YDR302w YGL001c YDL100c YHR200w YLR027c YNL142w YOR198c YPR183w YGR282c YER021w YHR027c YMR307w YDR307w YFL041w YGL055w YML075c YIR022w YOR321w YDL204w YFR052w YGL008c YOR317w YDL052c YDR518w YEL002c YGL027c YHR007c YIL038c YJR143c YLR153c YDL092w YGR157w YDL191w YLR259c YML125c YMR015c YNR013c YGR202c YLR056w YDL145c YKL157w YJL192c YGL167c YIL124w YNL307c YDR032c YMR272c YNR016c YPR173c YFR004w YGL126w YGR135w YER120w YHR135c YKL212w YIL109c YNL064c YBR078w YHR042w YML008c YMR079w YCL043c YIL043c YDR056c YEL031w YNL298w YDL095w YKL065c YBR106w YDR233c YER012w YMR197c YDL166c YEL036c YJL012c-a YBL036c YDR304c YER123w YFL004w YJL123c YJL171c YMR214w YOR117w</t>
  </si>
  <si>
    <t>YBR199w YJR075w YMR079w YGL167c YDR170c YNL287w YKL212w YKR001c YPR004c YBR177c YIL076w YKL196c YER123w YPL218w YPR183w YAL042w YDR472w YLR447c YPR165w YDR238c YDL145c YBR079c YEL036c YIL109c YGL137w YJL123c YHL031c YLR330w YOR370c YBR015c YMR272c</t>
  </si>
  <si>
    <t>YDR174w YDR225w YDR365c YLR258w YML069w YOL059w YPL079w YDL060w YDL064w YDR091c YDR408c YGL019w YGR205w YHR163w YIL035c YJR009c YMR178w YPR187w YPR189w YBL007c YEL047c YFL014w YFR052w YIL053w YIR001c YJR104c YLR044c YML016c YOR014w YOR243c YPL037c YPL267w YPR069c YAL005c YAR015w YDR044w YER062c YFR047c YLR109w YLR175w YNL064c YNR034w YPR073c YBR252w YER123w YER133w YGL026c YIR023w YJL148w YJL164c YLR058c YOR298c-a YBR112c YIL038c YJL050w YMR027w YMR125w YNL007c YOL041c YOR230w YEL071w YFR010w YGL115w YJL192c YLR222c YNL132w YOR096w YDL125c YEL036c YHR179w YKL054c YLL008w YLR134w YPR060c YCR053w YDL191w YDR368w YGL130w YGR043c YHR065c YIL127c YKL117w YLL045c YLR153c YLR262c-a YMR015c YNL112w YOR283w YPL260w YBR189w YDR487c YGR202c YHR049w YHR200w YIL033c YMR092c YMR315w YNL061w YPR033c YDL078c YDL103c YDR335w YEL046c YER006w YLL034c YNL030w YOR370c YDR226w YDR272w YFL008w YGR135w YJR059w YJR070c YJR096w YLR420w YOL004w YOR046c YBR011c YCL011c YDR190c YDR432w YER110c YER165w YLR178c YLR270w YLR293c YMR129w YMR197c YOR141c YOR151c YOR323c YDL126c YGR063c YIL148w YJL190c YJR105w YML073c YML076c YMR226c YMR307w YNL189w YBR199w YCR012w YDL052c YGL040c YKR043c YMR229c YMR318c YOR117w YDL140c YDR228c YGL043w YGR282c YHR009c YHR072w-a YLR231c YMR105c YNL004w YOR217w YPR174c YFR002w YFR037c YHR027c YNL330c YOR051c YOR209c YPL247c YBL032w YDL131w YGL097w YGL253w YJL088w YPL145c YBL024w YDR120c YLR197w YML106w YMR091c YMR099c YNL134c YNL142w YNL255c YDL014w YDL166c YDR155c YJL011c YLR059c YNL079c YNL141w YNL220w YOR341w YPL203w YPL226w YBL036c YER027c YGR192c YNL010w YNL015w YNL098c YPL093w YDL084w YDR054c YGL157w YGR204w YGR274c YML126c YPL061w YPL237w YDR047w YDR353w YFL037w YIR034c YNL151c YOR204w YPR137w YBR249c YCR084c YDR328c YDR361c YER012w YFR004w YGR159c YGR267c YIL010w YIL021w YIL076w YJL052w YKL210w YLR029c YLR354c YOR122c YOR280c YAL041w YCR087c-a YER021w YGR211w YJR025c YLR438w YNR016c YOR120w YOR206w YOR293w YDR025w YDR050c YGR285c YHR104w YKL069w YLR275w YMR093w YOR207c YOR310c YBR058c YFL045c YGL009c YGR037c YLR244c YLR301w YMR079w YOR095c YPR019w YBR135w YBR145w YDR399w YGL122c YNL175c YNL307c YPR133c YBR072w YJL076w YJL080c YJL121c YJR139c YKL128c YMR072w YMR121c YNL149c YDR224c YGL039w YGL125w YJL200c YJR075w YLR089c YNL274c YOL064c YOL077c YOR375c YPL117c YBR245c YCL026c-b YDL040c YDL051w YDR158w YEL011w YEL032w YJR048w YMR263w YER067w YGL207w YHR010w YHR135c YJL026w YJR017c YKR080w YLR441c YLR455w YML075c YPR074c</t>
  </si>
  <si>
    <t>YEL047c YLR342w YOL059w YOL109w YGR162w YMR108w YNL112w YOL140w YPR069c YDR032c YEL031w YFR044c YNL239w YNR016c YPR133w-a YBR078w YDR226w YER069w YGR159c YGR244c YIL078w YLR259c YNR035c YBR084w YDL140c YDR234w YDR341c YGR084c YPR184w YBL099w YDL171c YLR077w YOR374w YAL044c YDR233c YHL021c YJR016c YMR186w YMR189w YOR317w YAL035w YCR004c YDL178w YOL045w YPR033c YPR165w YBR177c YCR005c YJL208c YJR010w YJR045c YKL148c YKL196c YOR335c YDL066w YDL198c YEL034w YKL142w YKL195w YPL262w YER125w YGR094w YHR042w YLR305c YMR083w YNL071w YDR150w YDR377w YGR220c YKL081w YLR089c YML042w YMR110c YBR221c YML008c YOR065w YPL061w YBR054w YDR450w YER086w YER178w YIL125w YJL200c YKL212w YLR270w YML052w YOR206w YDR049w YDR430c YGL125w YIL124w YJL171c YKL170w YDR322w YML076c YMR129w YPL226w YGL143c YKL040c YLL001w YNR001c YOL004w YJL123c YNL121c YPL154c YDR258c YIL043c YMR062c YNL104c YCL009c YDR074w YFL016c YGR285c YHL004w YKR066c YMR089c YOR298c-a YPR183w YBR121c YDR019c YDR342c YDR343c YGL008c YMR307w YBL045c YBR106w YDR194c YGL191w YHR208w YKL157w YML078w YMR072w YBL015w YHR179w YJR048w YJR121w YKL182w YLR059c YLR163c YML086c YDR120c YGR286c YJR104c YDL040c YFL018c YGL023c YGL187c YIL094c YKL016c YNL137c YOR142w YBR169c YDR322c-a YGR234w YOR151c YOR187w YPR004c YFR015c YGR155w YLR304c YML030w YNL200c YDL168w YDR298c YFR033c YNL026w YNL274c YDR232w YKL029c YLR355c YMR203w YPL231w YPR191w YHR183w YJL130c YPL078c YER078c YOR108w YDR487c YKL150w YNL169c</t>
  </si>
  <si>
    <t>YDR298c YDR322c-a YKR066c YFR033c YBL045c YKL148c YPR004c YGL187c YFL016c YBL099w YJR121w YJL208c YNL169c YPL078c YDL198c YKL016c YOR065w YNL121c YMR203w YPR191w YPR133w-a YGL191w YMR089c</t>
  </si>
  <si>
    <t>YLR309c YMR110c YKR001c YLR083c YPR173c YLR025w</t>
  </si>
  <si>
    <t>YKL103c YCL040w YCR004c YNR016c YLR258w YJL024c YPR148c YML028w YOR165w YDL019c YOR042w YNL243w YER133w YFR015c YBL047c YEL011w YEL060c YDR150w YKR001c YDR032c YML052w YLL001w</t>
  </si>
  <si>
    <t>YDL171c YER149c YLR044c YER070w YDR502c YNL298w YPL032c YKL080w YOL055c YBR286w YBR072w YJR104c YIL053w YOR326w YHR183w YJL034w YDR164c YMR214w YLR433c YBR256c YDL025c</t>
  </si>
  <si>
    <t>YNL138w YER149c YBR078w YJR005w YNL098c YNL298w YNL142w</t>
  </si>
  <si>
    <t>YLR309c YDR408c YPR060c YAL003w YGR285c YKL069w YOL109w YGR234w YGL148w YKR057w YNL298w YIL142w YJL021c YJL080c YPL117c YGR155w YFL004w YNL064c YOR283w YIL069c YGL196w YPR069c YHR064c YJR064w YOR027w YJR104c YKL180w YOR042w YPR163c YGL105w YPL260w YPR041w YBR267w YHR049w YLR406c YNL098c YLR134w YLR150w YPR148c YFL045c YGL097w YOR303w YNL069c YOL139c YJL123c YLL008w YJR014w YDR385w YDR481c YER165w YIL053w YCR088w YJL020c YNL163c YBR177c YMR235c YEL046c YBR084c-a YLR167w YER036c YLR180w YPL037c YBR121c YEL034w YGR189c YOR276w</t>
  </si>
  <si>
    <t>YCR088w YNL138w YBL047c YDR388w</t>
  </si>
  <si>
    <t>YBR177c YEL036c YJL123c YHL031c</t>
  </si>
  <si>
    <t>YDR408c YIL053w YJR104c YPL037c YPL267w YPR069c YLR175w YNL064c YEL036c YLL008w YLR134w YPR060c YOR283w YPL260w YHR049w YNL061w YEL046c YCL011c YER165w YMR307w YOR051c YGL097w YBL024w YNL142w YNL098c YPL093w YGR159c YGR285c YKL069w YFL045c YNL175c YJL080c YDR224c YPL117c YMR263w</t>
  </si>
  <si>
    <t>YLL008w YNL175c YLR175w YGR159c YNL061w YPL093w</t>
  </si>
  <si>
    <t>YOL109w YPR069c YBR078w YGR159c YDR234w YBR177c YJL208c YEL034w YML052w YJL123c YGR285c YBR121c YDR019c YMR307w YGL191w YJR104c YGR234w YGR155w</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0"/>
      <name val="Verdana"/>
      <family val="2"/>
    </font>
    <font>
      <sz val="14"/>
      <name val="Verdana"/>
      <family val="2"/>
    </font>
    <font>
      <b/>
      <sz val="14"/>
      <name val="Verdana"/>
      <family val="2"/>
    </font>
    <font>
      <b/>
      <sz val="10"/>
      <name val="Verdana"/>
      <family val="2"/>
    </font>
    <font>
      <sz val="14"/>
      <color theme="1"/>
      <name val="Calibri"/>
      <family val="2"/>
      <scheme val="minor"/>
    </font>
    <font>
      <sz val="16"/>
      <name val="Verdana"/>
      <family val="2"/>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xf numFmtId="0" fontId="0" fillId="0" borderId="0" xfId="0" applyNumberFormat="1"/>
    <xf numFmtId="0" fontId="2" fillId="0" borderId="0" xfId="0" applyFont="1"/>
    <xf numFmtId="0" fontId="2" fillId="0" borderId="0" xfId="0" applyNumberFormat="1" applyFont="1"/>
    <xf numFmtId="11" fontId="2" fillId="0" borderId="0" xfId="0" applyNumberFormat="1" applyFont="1"/>
    <xf numFmtId="11" fontId="0" fillId="0" borderId="0" xfId="0" applyNumberFormat="1"/>
    <xf numFmtId="0" fontId="3" fillId="0" borderId="0" xfId="0" applyFont="1"/>
    <xf numFmtId="0" fontId="4" fillId="0" borderId="0" xfId="0" applyFont="1"/>
    <xf numFmtId="11" fontId="3" fillId="0" borderId="0" xfId="0" applyNumberFormat="1" applyFont="1"/>
    <xf numFmtId="0" fontId="3" fillId="0" borderId="0" xfId="0" applyNumberFormat="1" applyFont="1"/>
    <xf numFmtId="11" fontId="4" fillId="0" borderId="0" xfId="0" applyNumberFormat="1" applyFont="1"/>
    <xf numFmtId="0" fontId="4" fillId="0" borderId="0" xfId="0" applyNumberFormat="1" applyFont="1"/>
    <xf numFmtId="0" fontId="5" fillId="0" borderId="0" xfId="0" applyFont="1"/>
    <xf numFmtId="0" fontId="0" fillId="0" borderId="0" xfId="0" applyFont="1"/>
    <xf numFmtId="0" fontId="6" fillId="0" borderId="0" xfId="0" applyFont="1"/>
    <xf numFmtId="2" fontId="0" fillId="0" borderId="0" xfId="0" applyNumberFormat="1"/>
    <xf numFmtId="11" fontId="6" fillId="0" borderId="0" xfId="0" applyNumberFormat="1"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name="funcat1.3up" connectionId="2"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funcat1.3down_2" connectionId="1"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funcatlocal1.3up" connectionId="4"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funcatlocal1.3down" connectionId="3"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hyperlink" Target="http://mips.helmholtz-muenchen.de/cgi-bin/proj/funcatDB/search_advanced.pl?action=2&amp;wert=01.01.06.04.02" TargetMode="Externa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04"/>
  <sheetViews>
    <sheetView workbookViewId="0">
      <selection activeCell="A4" sqref="A4"/>
    </sheetView>
  </sheetViews>
  <sheetFormatPr defaultRowHeight="15" x14ac:dyDescent="0.25"/>
  <cols>
    <col min="1" max="1" width="67.5703125" customWidth="1"/>
    <col min="2" max="2" width="7.42578125" bestFit="1" customWidth="1"/>
    <col min="3" max="3" width="8.140625" bestFit="1" customWidth="1"/>
    <col min="4" max="4" width="23.140625" customWidth="1"/>
    <col min="5" max="5" width="12.28515625" bestFit="1" customWidth="1"/>
    <col min="6" max="6" width="11.7109375" bestFit="1" customWidth="1"/>
    <col min="7" max="8" width="20.42578125" bestFit="1" customWidth="1"/>
  </cols>
  <sheetData>
    <row r="1" spans="1:8" x14ac:dyDescent="0.25">
      <c r="A1" t="s">
        <v>0</v>
      </c>
    </row>
    <row r="2" spans="1:8" x14ac:dyDescent="0.25">
      <c r="A2" s="1" t="s">
        <v>940</v>
      </c>
    </row>
    <row r="3" spans="1:8" x14ac:dyDescent="0.25">
      <c r="A3" t="s">
        <v>941</v>
      </c>
    </row>
    <row r="5" spans="1:8" x14ac:dyDescent="0.25">
      <c r="A5" t="s">
        <v>133</v>
      </c>
      <c r="B5" t="s">
        <v>134</v>
      </c>
      <c r="C5" t="s">
        <v>135</v>
      </c>
      <c r="D5" t="s">
        <v>136</v>
      </c>
      <c r="E5" t="s">
        <v>137</v>
      </c>
      <c r="F5" t="s">
        <v>138</v>
      </c>
      <c r="G5" t="s">
        <v>139</v>
      </c>
      <c r="H5" t="s">
        <v>2</v>
      </c>
    </row>
    <row r="6" spans="1:8" s="3" customFormat="1" ht="18" x14ac:dyDescent="0.25">
      <c r="A6" s="3" t="s">
        <v>140</v>
      </c>
      <c r="B6" s="3">
        <v>367</v>
      </c>
      <c r="C6" s="3">
        <v>43.6</v>
      </c>
      <c r="D6" s="3" t="s">
        <v>942</v>
      </c>
      <c r="E6" s="3">
        <v>1514</v>
      </c>
      <c r="F6" s="3">
        <v>24.6</v>
      </c>
      <c r="G6" s="3">
        <v>1.7723577235772401</v>
      </c>
      <c r="H6" s="5">
        <v>4.9227769524490102E-39</v>
      </c>
    </row>
    <row r="7" spans="1:8" s="3" customFormat="1" ht="18" x14ac:dyDescent="0.25">
      <c r="A7" t="s">
        <v>141</v>
      </c>
      <c r="B7">
        <v>99</v>
      </c>
      <c r="C7">
        <v>11.7</v>
      </c>
      <c r="D7" t="s">
        <v>943</v>
      </c>
      <c r="E7">
        <v>243</v>
      </c>
      <c r="F7">
        <v>3.96</v>
      </c>
      <c r="G7">
        <v>2.9545454545454501</v>
      </c>
      <c r="H7" s="6">
        <v>1.3215463086709301E-26</v>
      </c>
    </row>
    <row r="8" spans="1:8" x14ac:dyDescent="0.25">
      <c r="A8" t="s">
        <v>143</v>
      </c>
      <c r="B8">
        <v>22</v>
      </c>
      <c r="C8">
        <v>2.61</v>
      </c>
      <c r="D8" t="s">
        <v>944</v>
      </c>
      <c r="E8">
        <v>47</v>
      </c>
      <c r="F8">
        <v>0.76</v>
      </c>
      <c r="G8">
        <v>3.4342105263157898</v>
      </c>
      <c r="H8" s="6">
        <v>3.9060191194793198E-8</v>
      </c>
    </row>
    <row r="9" spans="1:8" x14ac:dyDescent="0.25">
      <c r="A9" t="s">
        <v>145</v>
      </c>
      <c r="B9">
        <v>5</v>
      </c>
      <c r="C9">
        <v>0.59</v>
      </c>
      <c r="D9" t="s">
        <v>945</v>
      </c>
      <c r="E9">
        <v>6</v>
      </c>
      <c r="F9">
        <v>0.09</v>
      </c>
      <c r="G9">
        <v>6.5555555555555598</v>
      </c>
      <c r="H9">
        <v>2.5433235169352903E-4</v>
      </c>
    </row>
    <row r="10" spans="1:8" s="3" customFormat="1" ht="18" x14ac:dyDescent="0.25">
      <c r="A10" t="s">
        <v>447</v>
      </c>
      <c r="B10">
        <v>2</v>
      </c>
      <c r="C10">
        <v>0.23</v>
      </c>
      <c r="D10" t="s">
        <v>946</v>
      </c>
      <c r="E10">
        <v>2</v>
      </c>
      <c r="F10">
        <v>0.03</v>
      </c>
      <c r="G10">
        <v>7.6666666666666696</v>
      </c>
      <c r="H10">
        <v>1.87581995258548E-2</v>
      </c>
    </row>
    <row r="11" spans="1:8" s="3" customFormat="1" ht="18" x14ac:dyDescent="0.25">
      <c r="A11" t="s">
        <v>146</v>
      </c>
      <c r="B11">
        <v>3</v>
      </c>
      <c r="C11">
        <v>0.35</v>
      </c>
      <c r="D11" t="s">
        <v>947</v>
      </c>
      <c r="E11">
        <v>4</v>
      </c>
      <c r="F11">
        <v>0.06</v>
      </c>
      <c r="G11">
        <v>5.8333333333333304</v>
      </c>
      <c r="H11">
        <v>9.2094138053352096E-3</v>
      </c>
    </row>
    <row r="12" spans="1:8" s="3" customFormat="1" ht="18" x14ac:dyDescent="0.25">
      <c r="A12" t="s">
        <v>450</v>
      </c>
      <c r="B12">
        <v>10</v>
      </c>
      <c r="C12">
        <v>1.19</v>
      </c>
      <c r="D12" t="s">
        <v>948</v>
      </c>
      <c r="E12">
        <v>23</v>
      </c>
      <c r="F12">
        <v>0.37</v>
      </c>
      <c r="G12">
        <v>3.2162162162162198</v>
      </c>
      <c r="H12">
        <v>4.6655288315257902E-4</v>
      </c>
    </row>
    <row r="13" spans="1:8" s="3" customFormat="1" ht="18" x14ac:dyDescent="0.25">
      <c r="A13" t="s">
        <v>644</v>
      </c>
      <c r="B13">
        <v>6</v>
      </c>
      <c r="C13">
        <v>0.71</v>
      </c>
      <c r="D13" t="s">
        <v>949</v>
      </c>
      <c r="E13">
        <v>15</v>
      </c>
      <c r="F13">
        <v>0.24</v>
      </c>
      <c r="G13">
        <v>2.9583333333333299</v>
      </c>
      <c r="H13">
        <v>1.0818768070275301E-2</v>
      </c>
    </row>
    <row r="14" spans="1:8" s="3" customFormat="1" ht="18" x14ac:dyDescent="0.25">
      <c r="A14" t="s">
        <v>451</v>
      </c>
      <c r="B14">
        <v>2</v>
      </c>
      <c r="C14">
        <v>0.23</v>
      </c>
      <c r="D14" t="s">
        <v>645</v>
      </c>
      <c r="E14">
        <v>4</v>
      </c>
      <c r="F14">
        <v>0.06</v>
      </c>
      <c r="G14">
        <v>3.8333333333333299</v>
      </c>
      <c r="H14">
        <v>9.3079097186172896E-2</v>
      </c>
    </row>
    <row r="15" spans="1:8" s="3" customFormat="1" ht="18" x14ac:dyDescent="0.25">
      <c r="A15" t="s">
        <v>452</v>
      </c>
      <c r="B15">
        <v>3</v>
      </c>
      <c r="C15">
        <v>0.35</v>
      </c>
      <c r="D15" t="s">
        <v>950</v>
      </c>
      <c r="E15">
        <v>7</v>
      </c>
      <c r="F15">
        <v>0.11</v>
      </c>
      <c r="G15">
        <v>3.1818181818181799</v>
      </c>
      <c r="H15">
        <v>5.8568945285865398E-2</v>
      </c>
    </row>
    <row r="16" spans="1:8" x14ac:dyDescent="0.25">
      <c r="A16" t="s">
        <v>454</v>
      </c>
      <c r="B16">
        <v>2</v>
      </c>
      <c r="C16">
        <v>0.23</v>
      </c>
      <c r="D16" t="s">
        <v>646</v>
      </c>
      <c r="E16">
        <v>3</v>
      </c>
      <c r="F16">
        <v>0.04</v>
      </c>
      <c r="G16">
        <v>5.75</v>
      </c>
      <c r="H16">
        <v>5.1144255495754298E-2</v>
      </c>
    </row>
    <row r="17" spans="1:8" x14ac:dyDescent="0.25">
      <c r="A17" t="s">
        <v>147</v>
      </c>
      <c r="B17">
        <v>9</v>
      </c>
      <c r="C17">
        <v>1.07</v>
      </c>
      <c r="D17" t="s">
        <v>951</v>
      </c>
      <c r="E17">
        <v>21</v>
      </c>
      <c r="F17">
        <v>0.34</v>
      </c>
      <c r="G17">
        <v>3.1470588235294099</v>
      </c>
      <c r="H17">
        <v>1.02272155244233E-3</v>
      </c>
    </row>
    <row r="18" spans="1:8" x14ac:dyDescent="0.25">
      <c r="A18" t="s">
        <v>148</v>
      </c>
      <c r="B18">
        <v>8</v>
      </c>
      <c r="C18">
        <v>0.95</v>
      </c>
      <c r="D18" t="s">
        <v>952</v>
      </c>
      <c r="E18">
        <v>12</v>
      </c>
      <c r="F18">
        <v>0.19</v>
      </c>
      <c r="G18">
        <v>5</v>
      </c>
      <c r="H18" s="6">
        <v>3.5771537101609601E-5</v>
      </c>
    </row>
    <row r="19" spans="1:8" x14ac:dyDescent="0.25">
      <c r="A19" t="s">
        <v>647</v>
      </c>
      <c r="B19">
        <v>1</v>
      </c>
      <c r="C19">
        <v>0.11</v>
      </c>
      <c r="D19" t="s">
        <v>648</v>
      </c>
      <c r="E19">
        <v>3</v>
      </c>
      <c r="F19">
        <v>0.04</v>
      </c>
      <c r="G19">
        <v>2.75</v>
      </c>
      <c r="H19">
        <v>0.35738355828144802</v>
      </c>
    </row>
    <row r="20" spans="1:8" x14ac:dyDescent="0.25">
      <c r="A20" t="s">
        <v>149</v>
      </c>
      <c r="B20">
        <v>5</v>
      </c>
      <c r="C20">
        <v>0.59</v>
      </c>
      <c r="D20" t="s">
        <v>953</v>
      </c>
      <c r="E20">
        <v>15</v>
      </c>
      <c r="F20">
        <v>0.24</v>
      </c>
      <c r="G20">
        <v>2.4583333333333299</v>
      </c>
      <c r="H20">
        <v>4.3944859311654497E-2</v>
      </c>
    </row>
    <row r="21" spans="1:8" s="3" customFormat="1" ht="18" x14ac:dyDescent="0.25">
      <c r="A21" t="s">
        <v>151</v>
      </c>
      <c r="B21">
        <v>1</v>
      </c>
      <c r="C21">
        <v>0.11</v>
      </c>
      <c r="D21" t="s">
        <v>150</v>
      </c>
      <c r="E21">
        <v>9</v>
      </c>
      <c r="F21">
        <v>0.14000000000000001</v>
      </c>
      <c r="G21">
        <v>0.78571428571428603</v>
      </c>
      <c r="H21">
        <v>1</v>
      </c>
    </row>
    <row r="22" spans="1:8" x14ac:dyDescent="0.25">
      <c r="A22" t="s">
        <v>152</v>
      </c>
      <c r="B22">
        <v>1</v>
      </c>
      <c r="C22">
        <v>0.11</v>
      </c>
      <c r="D22" t="s">
        <v>150</v>
      </c>
      <c r="E22">
        <v>3</v>
      </c>
      <c r="F22">
        <v>0.04</v>
      </c>
      <c r="G22">
        <v>2.75</v>
      </c>
      <c r="H22">
        <v>0.35738355828144802</v>
      </c>
    </row>
    <row r="23" spans="1:8" x14ac:dyDescent="0.25">
      <c r="A23" t="s">
        <v>456</v>
      </c>
      <c r="B23">
        <v>4</v>
      </c>
      <c r="C23">
        <v>0.47</v>
      </c>
      <c r="D23" t="s">
        <v>954</v>
      </c>
      <c r="E23">
        <v>6</v>
      </c>
      <c r="F23">
        <v>0.09</v>
      </c>
      <c r="G23">
        <v>5.2222222222222197</v>
      </c>
      <c r="H23">
        <v>4.1738389806101001E-3</v>
      </c>
    </row>
    <row r="24" spans="1:8" s="3" customFormat="1" ht="18" x14ac:dyDescent="0.25">
      <c r="A24" t="s">
        <v>153</v>
      </c>
      <c r="B24">
        <v>31</v>
      </c>
      <c r="C24">
        <v>3.69</v>
      </c>
      <c r="D24" t="s">
        <v>955</v>
      </c>
      <c r="E24">
        <v>66</v>
      </c>
      <c r="F24">
        <v>1.07</v>
      </c>
      <c r="G24">
        <v>3.4485981308411202</v>
      </c>
      <c r="H24" s="6">
        <v>5.58546338776815E-11</v>
      </c>
    </row>
    <row r="25" spans="1:8" x14ac:dyDescent="0.25">
      <c r="A25" t="s">
        <v>457</v>
      </c>
      <c r="B25">
        <v>3</v>
      </c>
      <c r="C25">
        <v>0.35</v>
      </c>
      <c r="D25" t="s">
        <v>956</v>
      </c>
      <c r="E25">
        <v>9</v>
      </c>
      <c r="F25">
        <v>0.14000000000000001</v>
      </c>
      <c r="G25">
        <v>2.5</v>
      </c>
      <c r="H25">
        <v>0.114147971661662</v>
      </c>
    </row>
    <row r="26" spans="1:8" s="3" customFormat="1" ht="18" x14ac:dyDescent="0.25">
      <c r="A26" t="s">
        <v>649</v>
      </c>
      <c r="B26">
        <v>1</v>
      </c>
      <c r="C26">
        <v>0.11</v>
      </c>
      <c r="D26" t="s">
        <v>650</v>
      </c>
      <c r="E26">
        <v>2</v>
      </c>
      <c r="F26">
        <v>0.03</v>
      </c>
      <c r="G26">
        <v>3.6666666666666701</v>
      </c>
      <c r="H26">
        <v>0.255303790686217</v>
      </c>
    </row>
    <row r="27" spans="1:8" x14ac:dyDescent="0.25">
      <c r="A27" t="s">
        <v>651</v>
      </c>
      <c r="B27">
        <v>1</v>
      </c>
      <c r="C27">
        <v>0.11</v>
      </c>
      <c r="D27" t="s">
        <v>650</v>
      </c>
      <c r="E27">
        <v>2</v>
      </c>
      <c r="F27">
        <v>0.03</v>
      </c>
      <c r="G27">
        <v>3.6666666666666701</v>
      </c>
      <c r="H27">
        <v>0.255303790686217</v>
      </c>
    </row>
    <row r="28" spans="1:8" x14ac:dyDescent="0.25">
      <c r="A28" t="s">
        <v>652</v>
      </c>
      <c r="B28">
        <v>3</v>
      </c>
      <c r="C28">
        <v>0.35</v>
      </c>
      <c r="D28" t="s">
        <v>957</v>
      </c>
      <c r="E28">
        <v>9</v>
      </c>
      <c r="F28">
        <v>0.14000000000000001</v>
      </c>
      <c r="G28">
        <v>2.5</v>
      </c>
      <c r="H28">
        <v>0.114147971661662</v>
      </c>
    </row>
    <row r="29" spans="1:8" x14ac:dyDescent="0.25">
      <c r="A29" t="s">
        <v>653</v>
      </c>
      <c r="B29">
        <v>3</v>
      </c>
      <c r="C29">
        <v>0.35</v>
      </c>
      <c r="D29" t="s">
        <v>958</v>
      </c>
      <c r="E29">
        <v>4</v>
      </c>
      <c r="F29">
        <v>0.06</v>
      </c>
      <c r="G29">
        <v>5.8333333333333304</v>
      </c>
      <c r="H29">
        <v>9.2094138053352096E-3</v>
      </c>
    </row>
    <row r="30" spans="1:8" x14ac:dyDescent="0.25">
      <c r="A30" t="s">
        <v>155</v>
      </c>
      <c r="B30">
        <v>6</v>
      </c>
      <c r="C30">
        <v>0.71</v>
      </c>
      <c r="D30" t="s">
        <v>959</v>
      </c>
      <c r="E30">
        <v>9</v>
      </c>
      <c r="F30">
        <v>0.14000000000000001</v>
      </c>
      <c r="G30">
        <v>5.0714285714285703</v>
      </c>
      <c r="H30">
        <v>3.7776046854717598E-4</v>
      </c>
    </row>
    <row r="31" spans="1:8" x14ac:dyDescent="0.25">
      <c r="A31" t="s">
        <v>654</v>
      </c>
      <c r="B31">
        <v>2</v>
      </c>
      <c r="C31">
        <v>0.23</v>
      </c>
      <c r="D31" t="s">
        <v>960</v>
      </c>
      <c r="E31">
        <v>3</v>
      </c>
      <c r="F31">
        <v>0.04</v>
      </c>
      <c r="G31">
        <v>5.75</v>
      </c>
      <c r="H31">
        <v>5.1144255495754298E-2</v>
      </c>
    </row>
    <row r="32" spans="1:8" s="3" customFormat="1" ht="18" x14ac:dyDescent="0.25">
      <c r="A32" t="s">
        <v>157</v>
      </c>
      <c r="B32">
        <v>2</v>
      </c>
      <c r="C32">
        <v>0.23</v>
      </c>
      <c r="D32" t="s">
        <v>655</v>
      </c>
      <c r="E32">
        <v>4</v>
      </c>
      <c r="F32">
        <v>0.06</v>
      </c>
      <c r="G32">
        <v>3.8333333333333299</v>
      </c>
      <c r="H32">
        <v>9.3079097186172896E-2</v>
      </c>
    </row>
    <row r="33" spans="1:8" x14ac:dyDescent="0.25">
      <c r="A33" t="s">
        <v>158</v>
      </c>
      <c r="B33">
        <v>16</v>
      </c>
      <c r="C33">
        <v>1.9</v>
      </c>
      <c r="D33" t="s">
        <v>961</v>
      </c>
      <c r="E33">
        <v>35</v>
      </c>
      <c r="F33">
        <v>0.56999999999999995</v>
      </c>
      <c r="G33">
        <v>3.3333333333333299</v>
      </c>
      <c r="H33" s="6">
        <v>4.25332791267445E-6</v>
      </c>
    </row>
    <row r="34" spans="1:8" x14ac:dyDescent="0.25">
      <c r="A34" t="s">
        <v>160</v>
      </c>
      <c r="B34">
        <v>6</v>
      </c>
      <c r="C34">
        <v>0.71</v>
      </c>
      <c r="D34" t="s">
        <v>962</v>
      </c>
      <c r="E34">
        <v>14</v>
      </c>
      <c r="F34">
        <v>0.22</v>
      </c>
      <c r="G34">
        <v>3.2272727272727302</v>
      </c>
      <c r="H34">
        <v>7.3269690187633702E-3</v>
      </c>
    </row>
    <row r="35" spans="1:8" x14ac:dyDescent="0.25">
      <c r="A35" t="s">
        <v>656</v>
      </c>
      <c r="B35">
        <v>3</v>
      </c>
      <c r="C35">
        <v>0.35</v>
      </c>
      <c r="D35" t="s">
        <v>963</v>
      </c>
      <c r="E35">
        <v>7</v>
      </c>
      <c r="F35">
        <v>0.11</v>
      </c>
      <c r="G35">
        <v>3.1818181818181799</v>
      </c>
      <c r="H35">
        <v>5.8568945285865398E-2</v>
      </c>
    </row>
    <row r="36" spans="1:8" x14ac:dyDescent="0.25">
      <c r="A36" t="s">
        <v>162</v>
      </c>
      <c r="B36">
        <v>1</v>
      </c>
      <c r="C36">
        <v>0.11</v>
      </c>
      <c r="D36" t="s">
        <v>161</v>
      </c>
      <c r="E36">
        <v>1</v>
      </c>
      <c r="F36">
        <v>0.01</v>
      </c>
      <c r="G36">
        <v>11</v>
      </c>
      <c r="H36">
        <v>0.137030995106036</v>
      </c>
    </row>
    <row r="37" spans="1:8" x14ac:dyDescent="0.25">
      <c r="A37" t="s">
        <v>163</v>
      </c>
      <c r="B37">
        <v>8</v>
      </c>
      <c r="C37">
        <v>0.95</v>
      </c>
      <c r="D37" t="s">
        <v>964</v>
      </c>
      <c r="E37">
        <v>16</v>
      </c>
      <c r="F37">
        <v>0.26</v>
      </c>
      <c r="G37">
        <v>3.6538461538461502</v>
      </c>
      <c r="H37">
        <v>5.5852381839955299E-4</v>
      </c>
    </row>
    <row r="38" spans="1:8" x14ac:dyDescent="0.25">
      <c r="A38" t="s">
        <v>165</v>
      </c>
      <c r="B38">
        <v>7</v>
      </c>
      <c r="C38">
        <v>0.83</v>
      </c>
      <c r="D38" t="s">
        <v>965</v>
      </c>
      <c r="E38">
        <v>10</v>
      </c>
      <c r="F38">
        <v>0.16</v>
      </c>
      <c r="G38">
        <v>5.1875</v>
      </c>
      <c r="H38" s="6">
        <v>7.2902329744965099E-5</v>
      </c>
    </row>
    <row r="39" spans="1:8" x14ac:dyDescent="0.25">
      <c r="A39" t="s">
        <v>166</v>
      </c>
      <c r="B39">
        <v>6</v>
      </c>
      <c r="C39">
        <v>0.71</v>
      </c>
      <c r="D39" t="s">
        <v>966</v>
      </c>
      <c r="E39">
        <v>9</v>
      </c>
      <c r="F39">
        <v>0.14000000000000001</v>
      </c>
      <c r="G39">
        <v>5.0714285714285703</v>
      </c>
      <c r="H39">
        <v>3.7776046854717598E-4</v>
      </c>
    </row>
    <row r="40" spans="1:8" s="3" customFormat="1" ht="18" x14ac:dyDescent="0.25">
      <c r="A40" t="s">
        <v>657</v>
      </c>
      <c r="B40">
        <v>3</v>
      </c>
      <c r="C40">
        <v>0.35</v>
      </c>
      <c r="D40" t="s">
        <v>967</v>
      </c>
      <c r="E40">
        <v>5</v>
      </c>
      <c r="F40">
        <v>0.08</v>
      </c>
      <c r="G40">
        <v>4.375</v>
      </c>
      <c r="H40">
        <v>2.0682282671339501E-2</v>
      </c>
    </row>
    <row r="41" spans="1:8" x14ac:dyDescent="0.25">
      <c r="A41" t="s">
        <v>167</v>
      </c>
      <c r="B41">
        <v>34</v>
      </c>
      <c r="C41">
        <v>4.04</v>
      </c>
      <c r="D41" t="s">
        <v>968</v>
      </c>
      <c r="E41">
        <v>80</v>
      </c>
      <c r="F41">
        <v>1.3</v>
      </c>
      <c r="G41">
        <v>3.10769230769231</v>
      </c>
      <c r="H41" s="6">
        <v>1.96747108441745E-10</v>
      </c>
    </row>
    <row r="42" spans="1:8" x14ac:dyDescent="0.25">
      <c r="A42" t="s">
        <v>169</v>
      </c>
      <c r="B42">
        <v>6</v>
      </c>
      <c r="C42">
        <v>0.71</v>
      </c>
      <c r="D42" t="s">
        <v>969</v>
      </c>
      <c r="E42">
        <v>8</v>
      </c>
      <c r="F42">
        <v>0.13</v>
      </c>
      <c r="G42">
        <v>5.4615384615384599</v>
      </c>
      <c r="H42">
        <v>1.42461727281388E-4</v>
      </c>
    </row>
    <row r="43" spans="1:8" x14ac:dyDescent="0.25">
      <c r="A43" t="s">
        <v>171</v>
      </c>
      <c r="B43">
        <v>1</v>
      </c>
      <c r="C43">
        <v>0.11</v>
      </c>
      <c r="D43" t="s">
        <v>156</v>
      </c>
      <c r="E43">
        <v>2</v>
      </c>
      <c r="F43">
        <v>0.03</v>
      </c>
      <c r="G43">
        <v>3.6666666666666701</v>
      </c>
      <c r="H43">
        <v>0.255303790686217</v>
      </c>
    </row>
    <row r="44" spans="1:8" s="3" customFormat="1" ht="18" x14ac:dyDescent="0.25">
      <c r="A44" t="s">
        <v>172</v>
      </c>
      <c r="B44">
        <v>5</v>
      </c>
      <c r="C44">
        <v>0.59</v>
      </c>
      <c r="D44" t="s">
        <v>970</v>
      </c>
      <c r="E44">
        <v>6</v>
      </c>
      <c r="F44">
        <v>0.09</v>
      </c>
      <c r="G44">
        <v>6.5555555555555598</v>
      </c>
      <c r="H44">
        <v>2.5433235169352903E-4</v>
      </c>
    </row>
    <row r="45" spans="1:8" x14ac:dyDescent="0.25">
      <c r="A45" t="s">
        <v>658</v>
      </c>
      <c r="B45">
        <v>10</v>
      </c>
      <c r="C45">
        <v>1.19</v>
      </c>
      <c r="D45" t="s">
        <v>971</v>
      </c>
      <c r="E45">
        <v>15</v>
      </c>
      <c r="F45">
        <v>0.24</v>
      </c>
      <c r="G45">
        <v>4.9583333333333304</v>
      </c>
      <c r="H45" s="6">
        <v>3.4713197379543402E-6</v>
      </c>
    </row>
    <row r="46" spans="1:8" x14ac:dyDescent="0.25">
      <c r="A46" t="s">
        <v>659</v>
      </c>
      <c r="B46">
        <v>5</v>
      </c>
      <c r="C46">
        <v>0.59</v>
      </c>
      <c r="D46" t="s">
        <v>972</v>
      </c>
      <c r="E46">
        <v>7</v>
      </c>
      <c r="F46">
        <v>0.11</v>
      </c>
      <c r="G46">
        <v>5.3636363636363598</v>
      </c>
      <c r="H46">
        <v>7.8939236831244498E-4</v>
      </c>
    </row>
    <row r="47" spans="1:8" s="3" customFormat="1" ht="18" x14ac:dyDescent="0.25">
      <c r="A47" t="s">
        <v>174</v>
      </c>
      <c r="B47">
        <v>4</v>
      </c>
      <c r="C47">
        <v>0.47</v>
      </c>
      <c r="D47" t="s">
        <v>973</v>
      </c>
      <c r="E47">
        <v>13</v>
      </c>
      <c r="F47">
        <v>0.21</v>
      </c>
      <c r="G47">
        <v>2.2380952380952399</v>
      </c>
      <c r="H47">
        <v>9.0603664518810301E-2</v>
      </c>
    </row>
    <row r="48" spans="1:8" s="3" customFormat="1" ht="18" x14ac:dyDescent="0.25">
      <c r="A48" t="s">
        <v>175</v>
      </c>
      <c r="B48">
        <v>3</v>
      </c>
      <c r="C48">
        <v>0.35</v>
      </c>
      <c r="D48" t="s">
        <v>974</v>
      </c>
      <c r="E48">
        <v>4</v>
      </c>
      <c r="F48">
        <v>0.06</v>
      </c>
      <c r="G48">
        <v>5.8333333333333304</v>
      </c>
      <c r="H48">
        <v>9.2094138053352096E-3</v>
      </c>
    </row>
    <row r="49" spans="1:8" x14ac:dyDescent="0.25">
      <c r="A49" t="s">
        <v>176</v>
      </c>
      <c r="B49">
        <v>6</v>
      </c>
      <c r="C49">
        <v>0.71</v>
      </c>
      <c r="D49" t="s">
        <v>975</v>
      </c>
      <c r="E49">
        <v>17</v>
      </c>
      <c r="F49">
        <v>0.27</v>
      </c>
      <c r="G49">
        <v>2.6296296296296302</v>
      </c>
      <c r="H49">
        <v>2.1024049721017901E-2</v>
      </c>
    </row>
    <row r="50" spans="1:8" x14ac:dyDescent="0.25">
      <c r="A50" t="s">
        <v>660</v>
      </c>
      <c r="B50">
        <v>1</v>
      </c>
      <c r="C50">
        <v>0.11</v>
      </c>
      <c r="D50" t="s">
        <v>661</v>
      </c>
      <c r="E50">
        <v>3</v>
      </c>
      <c r="F50">
        <v>0.04</v>
      </c>
      <c r="G50">
        <v>2.75</v>
      </c>
      <c r="H50">
        <v>0.35738355828144802</v>
      </c>
    </row>
    <row r="51" spans="1:8" s="3" customFormat="1" ht="18" x14ac:dyDescent="0.25">
      <c r="A51" t="s">
        <v>178</v>
      </c>
      <c r="B51">
        <v>7</v>
      </c>
      <c r="C51">
        <v>0.83</v>
      </c>
      <c r="D51" t="s">
        <v>976</v>
      </c>
      <c r="E51">
        <v>16</v>
      </c>
      <c r="F51">
        <v>0.26</v>
      </c>
      <c r="G51">
        <v>3.1923076923076898</v>
      </c>
      <c r="H51">
        <v>3.2798511483478699E-3</v>
      </c>
    </row>
    <row r="52" spans="1:8" s="3" customFormat="1" ht="18" x14ac:dyDescent="0.25">
      <c r="A52" t="s">
        <v>662</v>
      </c>
      <c r="B52">
        <v>1</v>
      </c>
      <c r="C52">
        <v>0.11</v>
      </c>
      <c r="D52" t="s">
        <v>661</v>
      </c>
      <c r="E52">
        <v>2</v>
      </c>
      <c r="F52">
        <v>0.03</v>
      </c>
      <c r="G52">
        <v>3.6666666666666701</v>
      </c>
      <c r="H52">
        <v>0.255303790686217</v>
      </c>
    </row>
    <row r="53" spans="1:8" s="3" customFormat="1" ht="18" x14ac:dyDescent="0.25">
      <c r="A53" t="s">
        <v>179</v>
      </c>
      <c r="B53">
        <v>8</v>
      </c>
      <c r="C53">
        <v>0.95</v>
      </c>
      <c r="D53" t="s">
        <v>977</v>
      </c>
      <c r="E53">
        <v>20</v>
      </c>
      <c r="F53">
        <v>0.32</v>
      </c>
      <c r="G53">
        <v>2.96875</v>
      </c>
      <c r="H53">
        <v>3.2963597546044701E-3</v>
      </c>
    </row>
    <row r="54" spans="1:8" x14ac:dyDescent="0.25">
      <c r="A54" t="s">
        <v>663</v>
      </c>
      <c r="B54">
        <v>3</v>
      </c>
      <c r="C54">
        <v>0.35</v>
      </c>
      <c r="D54" t="s">
        <v>978</v>
      </c>
      <c r="E54">
        <v>11</v>
      </c>
      <c r="F54">
        <v>0.17</v>
      </c>
      <c r="G54">
        <v>2.0588235294117601</v>
      </c>
      <c r="H54">
        <v>0.182775990574189</v>
      </c>
    </row>
    <row r="55" spans="1:8" x14ac:dyDescent="0.25">
      <c r="A55" t="s">
        <v>460</v>
      </c>
      <c r="B55">
        <v>7</v>
      </c>
      <c r="C55">
        <v>0.83</v>
      </c>
      <c r="D55" t="s">
        <v>979</v>
      </c>
      <c r="E55">
        <v>18</v>
      </c>
      <c r="F55">
        <v>0.28999999999999998</v>
      </c>
      <c r="G55">
        <v>2.8620689655172402</v>
      </c>
      <c r="H55">
        <v>7.1216128818262303E-3</v>
      </c>
    </row>
    <row r="56" spans="1:8" x14ac:dyDescent="0.25">
      <c r="A56" t="s">
        <v>462</v>
      </c>
      <c r="B56">
        <v>7</v>
      </c>
      <c r="C56">
        <v>0.83</v>
      </c>
      <c r="D56" t="s">
        <v>980</v>
      </c>
      <c r="E56">
        <v>15</v>
      </c>
      <c r="F56">
        <v>0.24</v>
      </c>
      <c r="G56">
        <v>3.4583333333333299</v>
      </c>
      <c r="H56">
        <v>2.0892704414954802E-3</v>
      </c>
    </row>
    <row r="57" spans="1:8" x14ac:dyDescent="0.25">
      <c r="A57" t="s">
        <v>463</v>
      </c>
      <c r="B57">
        <v>13</v>
      </c>
      <c r="C57">
        <v>1.54</v>
      </c>
      <c r="D57" t="s">
        <v>981</v>
      </c>
      <c r="E57">
        <v>19</v>
      </c>
      <c r="F57">
        <v>0.3</v>
      </c>
      <c r="G57">
        <v>5.1333333333333302</v>
      </c>
      <c r="H57" s="6">
        <v>6.73178445472964E-8</v>
      </c>
    </row>
    <row r="58" spans="1:8" x14ac:dyDescent="0.25">
      <c r="A58" t="s">
        <v>664</v>
      </c>
      <c r="B58">
        <v>1</v>
      </c>
      <c r="C58">
        <v>0.11</v>
      </c>
      <c r="D58" t="s">
        <v>665</v>
      </c>
      <c r="E58">
        <v>2</v>
      </c>
      <c r="F58">
        <v>0.03</v>
      </c>
      <c r="G58">
        <v>3.6666666666666701</v>
      </c>
      <c r="H58">
        <v>0.255303790686217</v>
      </c>
    </row>
    <row r="59" spans="1:8" x14ac:dyDescent="0.25">
      <c r="A59" t="s">
        <v>666</v>
      </c>
      <c r="B59">
        <v>4</v>
      </c>
      <c r="C59">
        <v>0.47</v>
      </c>
      <c r="D59" t="s">
        <v>982</v>
      </c>
      <c r="E59">
        <v>7</v>
      </c>
      <c r="F59">
        <v>0.11</v>
      </c>
      <c r="G59">
        <v>4.2727272727272698</v>
      </c>
      <c r="H59">
        <v>8.6864344636736306E-3</v>
      </c>
    </row>
    <row r="60" spans="1:8" x14ac:dyDescent="0.25">
      <c r="A60" t="s">
        <v>667</v>
      </c>
      <c r="B60">
        <v>3</v>
      </c>
      <c r="C60">
        <v>0.35</v>
      </c>
      <c r="D60" t="s">
        <v>983</v>
      </c>
      <c r="E60">
        <v>5</v>
      </c>
      <c r="F60">
        <v>0.08</v>
      </c>
      <c r="G60">
        <v>4.375</v>
      </c>
      <c r="H60">
        <v>2.0682282671339501E-2</v>
      </c>
    </row>
    <row r="61" spans="1:8" x14ac:dyDescent="0.25">
      <c r="A61" t="s">
        <v>668</v>
      </c>
      <c r="B61">
        <v>2</v>
      </c>
      <c r="C61">
        <v>0.23</v>
      </c>
      <c r="D61" t="s">
        <v>669</v>
      </c>
      <c r="E61">
        <v>3</v>
      </c>
      <c r="F61">
        <v>0.04</v>
      </c>
      <c r="G61">
        <v>5.75</v>
      </c>
      <c r="H61">
        <v>5.1144255495754298E-2</v>
      </c>
    </row>
    <row r="62" spans="1:8" x14ac:dyDescent="0.25">
      <c r="A62" t="s">
        <v>670</v>
      </c>
      <c r="B62">
        <v>6</v>
      </c>
      <c r="C62">
        <v>0.71</v>
      </c>
      <c r="D62" t="s">
        <v>984</v>
      </c>
      <c r="E62">
        <v>7</v>
      </c>
      <c r="F62">
        <v>0.11</v>
      </c>
      <c r="G62">
        <v>6.4545454545454497</v>
      </c>
      <c r="H62" s="6">
        <v>4.0308345045961598E-5</v>
      </c>
    </row>
    <row r="63" spans="1:8" x14ac:dyDescent="0.25">
      <c r="A63" t="s">
        <v>671</v>
      </c>
      <c r="B63">
        <v>5</v>
      </c>
      <c r="C63">
        <v>0.59</v>
      </c>
      <c r="D63" t="s">
        <v>985</v>
      </c>
      <c r="E63">
        <v>6</v>
      </c>
      <c r="F63">
        <v>0.09</v>
      </c>
      <c r="G63">
        <v>6.5555555555555598</v>
      </c>
      <c r="H63">
        <v>2.5433235169352903E-4</v>
      </c>
    </row>
    <row r="64" spans="1:8" x14ac:dyDescent="0.25">
      <c r="A64" t="s">
        <v>672</v>
      </c>
      <c r="B64">
        <v>2</v>
      </c>
      <c r="C64">
        <v>0.23</v>
      </c>
      <c r="D64" t="s">
        <v>669</v>
      </c>
      <c r="E64">
        <v>3</v>
      </c>
      <c r="F64">
        <v>0.04</v>
      </c>
      <c r="G64">
        <v>5.75</v>
      </c>
      <c r="H64">
        <v>5.1144255495754298E-2</v>
      </c>
    </row>
    <row r="65" spans="1:8" x14ac:dyDescent="0.25">
      <c r="A65" t="s">
        <v>465</v>
      </c>
      <c r="B65">
        <v>7</v>
      </c>
      <c r="C65">
        <v>0.83</v>
      </c>
      <c r="D65" t="s">
        <v>986</v>
      </c>
      <c r="E65">
        <v>10</v>
      </c>
      <c r="F65">
        <v>0.16</v>
      </c>
      <c r="G65">
        <v>5.1875</v>
      </c>
      <c r="H65" s="6">
        <v>7.2902329744965099E-5</v>
      </c>
    </row>
    <row r="66" spans="1:8" x14ac:dyDescent="0.25">
      <c r="A66" t="s">
        <v>466</v>
      </c>
      <c r="B66">
        <v>6</v>
      </c>
      <c r="C66">
        <v>0.71</v>
      </c>
      <c r="D66" t="s">
        <v>987</v>
      </c>
      <c r="E66">
        <v>8</v>
      </c>
      <c r="F66">
        <v>0.13</v>
      </c>
      <c r="G66">
        <v>5.4615384615384599</v>
      </c>
      <c r="H66">
        <v>1.42461727281388E-4</v>
      </c>
    </row>
    <row r="67" spans="1:8" x14ac:dyDescent="0.25">
      <c r="A67" t="s">
        <v>673</v>
      </c>
      <c r="B67">
        <v>2</v>
      </c>
      <c r="C67">
        <v>0.23</v>
      </c>
      <c r="D67" t="s">
        <v>669</v>
      </c>
      <c r="E67">
        <v>4</v>
      </c>
      <c r="F67">
        <v>0.06</v>
      </c>
      <c r="G67">
        <v>3.8333333333333299</v>
      </c>
      <c r="H67">
        <v>9.3079097186172896E-2</v>
      </c>
    </row>
    <row r="68" spans="1:8" x14ac:dyDescent="0.25">
      <c r="A68" t="s">
        <v>674</v>
      </c>
      <c r="B68">
        <v>5</v>
      </c>
      <c r="C68">
        <v>0.59</v>
      </c>
      <c r="D68" t="s">
        <v>988</v>
      </c>
      <c r="E68">
        <v>33</v>
      </c>
      <c r="F68">
        <v>0.53</v>
      </c>
      <c r="G68">
        <v>1.11320754716981</v>
      </c>
      <c r="H68">
        <v>0.47951338963163398</v>
      </c>
    </row>
    <row r="69" spans="1:8" x14ac:dyDescent="0.25">
      <c r="A69" t="s">
        <v>467</v>
      </c>
      <c r="B69">
        <v>21</v>
      </c>
      <c r="C69">
        <v>2.5</v>
      </c>
      <c r="D69" t="s">
        <v>989</v>
      </c>
      <c r="E69">
        <v>97</v>
      </c>
      <c r="F69">
        <v>1.58</v>
      </c>
      <c r="G69">
        <v>1.58227848101266</v>
      </c>
      <c r="H69">
        <v>2.0365991782100201E-2</v>
      </c>
    </row>
    <row r="70" spans="1:8" x14ac:dyDescent="0.25">
      <c r="A70" t="s">
        <v>468</v>
      </c>
      <c r="B70">
        <v>1</v>
      </c>
      <c r="C70">
        <v>0.11</v>
      </c>
      <c r="D70" t="s">
        <v>990</v>
      </c>
      <c r="E70">
        <v>7</v>
      </c>
      <c r="F70">
        <v>0.11</v>
      </c>
      <c r="G70">
        <v>1</v>
      </c>
      <c r="H70">
        <v>0.64377043959578595</v>
      </c>
    </row>
    <row r="71" spans="1:8" x14ac:dyDescent="0.25">
      <c r="A71" t="s">
        <v>469</v>
      </c>
      <c r="B71">
        <v>1</v>
      </c>
      <c r="C71">
        <v>0.11</v>
      </c>
      <c r="D71" t="s">
        <v>990</v>
      </c>
      <c r="E71">
        <v>7</v>
      </c>
      <c r="F71">
        <v>0.11</v>
      </c>
      <c r="G71">
        <v>1</v>
      </c>
      <c r="H71">
        <v>0.64377043959578595</v>
      </c>
    </row>
    <row r="72" spans="1:8" x14ac:dyDescent="0.25">
      <c r="A72" t="s">
        <v>675</v>
      </c>
      <c r="B72">
        <v>5</v>
      </c>
      <c r="C72">
        <v>0.59</v>
      </c>
      <c r="D72" t="s">
        <v>991</v>
      </c>
      <c r="E72">
        <v>8</v>
      </c>
      <c r="F72">
        <v>0.13</v>
      </c>
      <c r="G72">
        <v>4.5384615384615401</v>
      </c>
      <c r="H72">
        <v>1.86761010336421E-3</v>
      </c>
    </row>
    <row r="73" spans="1:8" x14ac:dyDescent="0.25">
      <c r="A73" t="s">
        <v>676</v>
      </c>
      <c r="B73">
        <v>5</v>
      </c>
      <c r="C73">
        <v>0.59</v>
      </c>
      <c r="D73" t="s">
        <v>992</v>
      </c>
      <c r="E73">
        <v>8</v>
      </c>
      <c r="F73">
        <v>0.13</v>
      </c>
      <c r="G73">
        <v>4.5384615384615401</v>
      </c>
      <c r="H73">
        <v>1.86761010336421E-3</v>
      </c>
    </row>
    <row r="74" spans="1:8" x14ac:dyDescent="0.25">
      <c r="A74" t="s">
        <v>677</v>
      </c>
      <c r="B74">
        <v>1</v>
      </c>
      <c r="C74">
        <v>0.11</v>
      </c>
      <c r="D74" t="s">
        <v>678</v>
      </c>
      <c r="E74">
        <v>1</v>
      </c>
      <c r="F74">
        <v>0.01</v>
      </c>
      <c r="G74">
        <v>11</v>
      </c>
      <c r="H74">
        <v>0.137030995106036</v>
      </c>
    </row>
    <row r="75" spans="1:8" x14ac:dyDescent="0.25">
      <c r="A75" t="s">
        <v>679</v>
      </c>
      <c r="B75">
        <v>1</v>
      </c>
      <c r="C75">
        <v>0.11</v>
      </c>
      <c r="D75" t="s">
        <v>680</v>
      </c>
      <c r="E75">
        <v>1</v>
      </c>
      <c r="F75">
        <v>0.01</v>
      </c>
      <c r="G75">
        <v>11</v>
      </c>
      <c r="H75">
        <v>0.137030995106036</v>
      </c>
    </row>
    <row r="76" spans="1:8" x14ac:dyDescent="0.25">
      <c r="A76" t="s">
        <v>470</v>
      </c>
      <c r="B76">
        <v>3</v>
      </c>
      <c r="C76">
        <v>0.35</v>
      </c>
      <c r="D76" t="s">
        <v>993</v>
      </c>
      <c r="E76">
        <v>31</v>
      </c>
      <c r="F76">
        <v>0.5</v>
      </c>
      <c r="G76">
        <v>0.7</v>
      </c>
      <c r="H76">
        <v>1</v>
      </c>
    </row>
    <row r="77" spans="1:8" x14ac:dyDescent="0.25">
      <c r="A77" t="s">
        <v>681</v>
      </c>
      <c r="B77">
        <v>1</v>
      </c>
      <c r="C77">
        <v>0.11</v>
      </c>
      <c r="D77" t="s">
        <v>682</v>
      </c>
      <c r="E77">
        <v>8</v>
      </c>
      <c r="F77">
        <v>0.13</v>
      </c>
      <c r="G77">
        <v>0.84615384615384603</v>
      </c>
      <c r="H77">
        <v>1</v>
      </c>
    </row>
    <row r="78" spans="1:8" x14ac:dyDescent="0.25">
      <c r="A78" t="s">
        <v>180</v>
      </c>
      <c r="B78">
        <v>62</v>
      </c>
      <c r="C78">
        <v>7.38</v>
      </c>
      <c r="D78" t="s">
        <v>994</v>
      </c>
      <c r="E78">
        <v>224</v>
      </c>
      <c r="F78">
        <v>3.65</v>
      </c>
      <c r="G78">
        <v>2.0219178082191802</v>
      </c>
      <c r="H78" s="6">
        <v>1.55727690770505E-8</v>
      </c>
    </row>
    <row r="79" spans="1:8" x14ac:dyDescent="0.25">
      <c r="A79" t="s">
        <v>182</v>
      </c>
      <c r="B79">
        <v>29</v>
      </c>
      <c r="C79">
        <v>3.45</v>
      </c>
      <c r="D79" t="s">
        <v>995</v>
      </c>
      <c r="E79">
        <v>61</v>
      </c>
      <c r="F79">
        <v>0.99</v>
      </c>
      <c r="G79">
        <v>3.48484848484848</v>
      </c>
      <c r="H79" s="6">
        <v>1.6306403348854701E-10</v>
      </c>
    </row>
    <row r="80" spans="1:8" x14ac:dyDescent="0.25">
      <c r="A80" t="s">
        <v>683</v>
      </c>
      <c r="B80">
        <v>1</v>
      </c>
      <c r="C80">
        <v>0.11</v>
      </c>
      <c r="D80" t="s">
        <v>684</v>
      </c>
      <c r="E80">
        <v>3</v>
      </c>
      <c r="F80">
        <v>0.04</v>
      </c>
      <c r="G80">
        <v>2.75</v>
      </c>
      <c r="H80">
        <v>0.35738355828144802</v>
      </c>
    </row>
    <row r="81" spans="1:8" x14ac:dyDescent="0.25">
      <c r="A81" t="s">
        <v>184</v>
      </c>
      <c r="B81">
        <v>18</v>
      </c>
      <c r="C81">
        <v>2.14</v>
      </c>
      <c r="D81" t="s">
        <v>996</v>
      </c>
      <c r="E81">
        <v>29</v>
      </c>
      <c r="F81">
        <v>0.47</v>
      </c>
      <c r="G81">
        <v>4.5531914893616996</v>
      </c>
      <c r="H81" s="6">
        <v>1.91785594878709E-9</v>
      </c>
    </row>
    <row r="82" spans="1:8" x14ac:dyDescent="0.25">
      <c r="A82" t="s">
        <v>185</v>
      </c>
      <c r="B82">
        <v>14</v>
      </c>
      <c r="C82">
        <v>1.66</v>
      </c>
      <c r="D82" t="s">
        <v>997</v>
      </c>
      <c r="E82">
        <v>48</v>
      </c>
      <c r="F82">
        <v>0.78</v>
      </c>
      <c r="G82">
        <v>2.12820512820513</v>
      </c>
      <c r="H82">
        <v>3.8941995912586502E-3</v>
      </c>
    </row>
    <row r="83" spans="1:8" x14ac:dyDescent="0.25">
      <c r="A83" t="s">
        <v>685</v>
      </c>
      <c r="B83">
        <v>1</v>
      </c>
      <c r="C83">
        <v>0.11</v>
      </c>
      <c r="D83" t="s">
        <v>686</v>
      </c>
      <c r="E83">
        <v>4</v>
      </c>
      <c r="F83">
        <v>0.06</v>
      </c>
      <c r="G83">
        <v>1.8333333333333299</v>
      </c>
      <c r="H83">
        <v>0.44548504531320499</v>
      </c>
    </row>
    <row r="84" spans="1:8" x14ac:dyDescent="0.25">
      <c r="A84" t="s">
        <v>687</v>
      </c>
      <c r="B84">
        <v>5</v>
      </c>
      <c r="C84">
        <v>0.59</v>
      </c>
      <c r="D84" t="s">
        <v>998</v>
      </c>
      <c r="E84">
        <v>14</v>
      </c>
      <c r="F84">
        <v>0.22</v>
      </c>
      <c r="G84">
        <v>2.6818181818181799</v>
      </c>
      <c r="H84">
        <v>3.2902828897861502E-2</v>
      </c>
    </row>
    <row r="85" spans="1:8" x14ac:dyDescent="0.25">
      <c r="A85" t="s">
        <v>474</v>
      </c>
      <c r="B85">
        <v>3</v>
      </c>
      <c r="C85">
        <v>0.35</v>
      </c>
      <c r="D85" t="s">
        <v>999</v>
      </c>
      <c r="E85">
        <v>12</v>
      </c>
      <c r="F85">
        <v>0.19</v>
      </c>
      <c r="G85">
        <v>1.84210526315789</v>
      </c>
      <c r="H85">
        <v>0.220354978366193</v>
      </c>
    </row>
    <row r="86" spans="1:8" x14ac:dyDescent="0.25">
      <c r="A86" t="s">
        <v>187</v>
      </c>
      <c r="B86">
        <v>3</v>
      </c>
      <c r="C86">
        <v>0.35</v>
      </c>
      <c r="D86" t="s">
        <v>1000</v>
      </c>
      <c r="E86">
        <v>17</v>
      </c>
      <c r="F86">
        <v>0.27</v>
      </c>
      <c r="G86">
        <v>1.2962962962963001</v>
      </c>
      <c r="H86">
        <v>0.41807857429670298</v>
      </c>
    </row>
    <row r="87" spans="1:8" x14ac:dyDescent="0.25">
      <c r="A87" t="s">
        <v>189</v>
      </c>
      <c r="B87">
        <v>2</v>
      </c>
      <c r="C87">
        <v>0.23</v>
      </c>
      <c r="D87" t="s">
        <v>1001</v>
      </c>
      <c r="E87">
        <v>12</v>
      </c>
      <c r="F87">
        <v>0.19</v>
      </c>
      <c r="G87">
        <v>1.2105263157894699</v>
      </c>
      <c r="H87">
        <v>0.50453822590257402</v>
      </c>
    </row>
    <row r="88" spans="1:8" x14ac:dyDescent="0.25">
      <c r="A88" t="s">
        <v>191</v>
      </c>
      <c r="B88">
        <v>14</v>
      </c>
      <c r="C88">
        <v>1.66</v>
      </c>
      <c r="D88" t="s">
        <v>1002</v>
      </c>
      <c r="E88">
        <v>86</v>
      </c>
      <c r="F88">
        <v>1.4</v>
      </c>
      <c r="G88">
        <v>1.1857142857142899</v>
      </c>
      <c r="H88">
        <v>0.28511145355738499</v>
      </c>
    </row>
    <row r="89" spans="1:8" x14ac:dyDescent="0.25">
      <c r="A89" t="s">
        <v>193</v>
      </c>
      <c r="B89">
        <v>8</v>
      </c>
      <c r="C89">
        <v>0.95</v>
      </c>
      <c r="D89" t="s">
        <v>1003</v>
      </c>
      <c r="E89">
        <v>51</v>
      </c>
      <c r="F89">
        <v>0.83</v>
      </c>
      <c r="G89">
        <v>1.1445783132530101</v>
      </c>
      <c r="H89">
        <v>0.39908396486262898</v>
      </c>
    </row>
    <row r="90" spans="1:8" x14ac:dyDescent="0.25">
      <c r="A90" t="s">
        <v>195</v>
      </c>
      <c r="B90">
        <v>3</v>
      </c>
      <c r="C90">
        <v>0.35</v>
      </c>
      <c r="D90" t="s">
        <v>1004</v>
      </c>
      <c r="E90">
        <v>13</v>
      </c>
      <c r="F90">
        <v>0.21</v>
      </c>
      <c r="G90">
        <v>1.6666666666666701</v>
      </c>
      <c r="H90">
        <v>0.25928037252040798</v>
      </c>
    </row>
    <row r="91" spans="1:8" x14ac:dyDescent="0.25">
      <c r="A91" t="s">
        <v>196</v>
      </c>
      <c r="B91">
        <v>77</v>
      </c>
      <c r="C91">
        <v>9.16</v>
      </c>
      <c r="D91" t="s">
        <v>1005</v>
      </c>
      <c r="E91">
        <v>418</v>
      </c>
      <c r="F91">
        <v>6.81</v>
      </c>
      <c r="G91">
        <v>1.34508076358297</v>
      </c>
      <c r="H91">
        <v>3.0831412077535602E-3</v>
      </c>
    </row>
    <row r="92" spans="1:8" x14ac:dyDescent="0.25">
      <c r="A92" t="s">
        <v>688</v>
      </c>
      <c r="B92">
        <v>2</v>
      </c>
      <c r="C92">
        <v>0.23</v>
      </c>
      <c r="D92" t="s">
        <v>1006</v>
      </c>
      <c r="E92">
        <v>18</v>
      </c>
      <c r="F92">
        <v>0.28999999999999998</v>
      </c>
      <c r="G92">
        <v>0.79310344827586199</v>
      </c>
      <c r="H92">
        <v>1</v>
      </c>
    </row>
    <row r="93" spans="1:8" x14ac:dyDescent="0.25">
      <c r="A93" t="s">
        <v>198</v>
      </c>
      <c r="B93">
        <v>151</v>
      </c>
      <c r="C93">
        <v>17.899999999999999</v>
      </c>
      <c r="D93" t="s">
        <v>1007</v>
      </c>
      <c r="E93">
        <v>505</v>
      </c>
      <c r="F93">
        <v>8.23</v>
      </c>
      <c r="G93">
        <v>2.1749696233292801</v>
      </c>
      <c r="H93" s="6">
        <v>2.1657628099262E-23</v>
      </c>
    </row>
    <row r="94" spans="1:8" x14ac:dyDescent="0.25">
      <c r="A94" t="s">
        <v>199</v>
      </c>
      <c r="B94">
        <v>37</v>
      </c>
      <c r="C94">
        <v>4.4000000000000004</v>
      </c>
      <c r="D94" t="s">
        <v>1008</v>
      </c>
      <c r="E94">
        <v>81</v>
      </c>
      <c r="F94">
        <v>1.32</v>
      </c>
      <c r="G94">
        <v>3.3333333333333299</v>
      </c>
      <c r="H94" s="6">
        <v>2.1525874326410998E-12</v>
      </c>
    </row>
    <row r="95" spans="1:8" x14ac:dyDescent="0.25">
      <c r="A95" t="s">
        <v>201</v>
      </c>
      <c r="B95">
        <v>13</v>
      </c>
      <c r="C95">
        <v>1.54</v>
      </c>
      <c r="D95" t="s">
        <v>1009</v>
      </c>
      <c r="E95">
        <v>35</v>
      </c>
      <c r="F95">
        <v>0.56999999999999995</v>
      </c>
      <c r="G95">
        <v>2.70175438596491</v>
      </c>
      <c r="H95">
        <v>4.37403312283453E-4</v>
      </c>
    </row>
    <row r="96" spans="1:8" x14ac:dyDescent="0.25">
      <c r="A96" t="s">
        <v>202</v>
      </c>
      <c r="B96">
        <v>36</v>
      </c>
      <c r="C96">
        <v>4.28</v>
      </c>
      <c r="D96" t="s">
        <v>1010</v>
      </c>
      <c r="E96">
        <v>79</v>
      </c>
      <c r="F96">
        <v>1.28</v>
      </c>
      <c r="G96">
        <v>3.34375</v>
      </c>
      <c r="H96" s="6">
        <v>4.6974968994929899E-12</v>
      </c>
    </row>
    <row r="97" spans="1:8" x14ac:dyDescent="0.25">
      <c r="A97" t="s">
        <v>203</v>
      </c>
      <c r="B97">
        <v>14</v>
      </c>
      <c r="C97">
        <v>1.66</v>
      </c>
      <c r="D97" t="s">
        <v>1011</v>
      </c>
      <c r="E97">
        <v>65</v>
      </c>
      <c r="F97">
        <v>1.06</v>
      </c>
      <c r="G97">
        <v>1.56603773584906</v>
      </c>
      <c r="H97">
        <v>5.4054350056513302E-2</v>
      </c>
    </row>
    <row r="98" spans="1:8" x14ac:dyDescent="0.25">
      <c r="A98" t="s">
        <v>482</v>
      </c>
      <c r="B98">
        <v>2</v>
      </c>
      <c r="C98">
        <v>0.23</v>
      </c>
      <c r="D98" t="s">
        <v>483</v>
      </c>
      <c r="E98">
        <v>5</v>
      </c>
      <c r="F98">
        <v>0.08</v>
      </c>
      <c r="G98">
        <v>2.875</v>
      </c>
      <c r="H98">
        <v>0.14134364019606199</v>
      </c>
    </row>
    <row r="99" spans="1:8" x14ac:dyDescent="0.25">
      <c r="A99" t="s">
        <v>484</v>
      </c>
      <c r="B99">
        <v>2</v>
      </c>
      <c r="C99">
        <v>0.23</v>
      </c>
      <c r="D99" t="s">
        <v>483</v>
      </c>
      <c r="E99">
        <v>5</v>
      </c>
      <c r="F99">
        <v>0.08</v>
      </c>
      <c r="G99">
        <v>2.875</v>
      </c>
      <c r="H99">
        <v>0.14134364019606199</v>
      </c>
    </row>
    <row r="100" spans="1:8" x14ac:dyDescent="0.25">
      <c r="A100" t="s">
        <v>485</v>
      </c>
      <c r="B100">
        <v>5</v>
      </c>
      <c r="C100">
        <v>0.59</v>
      </c>
      <c r="D100" t="s">
        <v>1012</v>
      </c>
      <c r="E100">
        <v>17</v>
      </c>
      <c r="F100">
        <v>0.27</v>
      </c>
      <c r="G100">
        <v>2.18518518518519</v>
      </c>
      <c r="H100">
        <v>7.1913628402442101E-2</v>
      </c>
    </row>
    <row r="101" spans="1:8" x14ac:dyDescent="0.25">
      <c r="A101" t="s">
        <v>487</v>
      </c>
      <c r="B101">
        <v>5</v>
      </c>
      <c r="C101">
        <v>0.59</v>
      </c>
      <c r="D101" t="s">
        <v>1013</v>
      </c>
      <c r="E101">
        <v>17</v>
      </c>
      <c r="F101">
        <v>0.27</v>
      </c>
      <c r="G101">
        <v>2.18518518518519</v>
      </c>
      <c r="H101">
        <v>7.1913628402442101E-2</v>
      </c>
    </row>
    <row r="102" spans="1:8" x14ac:dyDescent="0.25">
      <c r="A102" t="s">
        <v>689</v>
      </c>
      <c r="B102">
        <v>1</v>
      </c>
      <c r="C102">
        <v>0.11</v>
      </c>
      <c r="D102" t="s">
        <v>690</v>
      </c>
      <c r="E102">
        <v>8</v>
      </c>
      <c r="F102">
        <v>0.13</v>
      </c>
      <c r="G102">
        <v>0.84615384615384603</v>
      </c>
      <c r="H102">
        <v>1</v>
      </c>
    </row>
    <row r="103" spans="1:8" x14ac:dyDescent="0.25">
      <c r="A103" t="s">
        <v>691</v>
      </c>
      <c r="B103">
        <v>1</v>
      </c>
      <c r="C103">
        <v>0.11</v>
      </c>
      <c r="D103" t="s">
        <v>690</v>
      </c>
      <c r="E103">
        <v>8</v>
      </c>
      <c r="F103">
        <v>0.13</v>
      </c>
      <c r="G103">
        <v>0.84615384615384603</v>
      </c>
      <c r="H103">
        <v>1</v>
      </c>
    </row>
    <row r="104" spans="1:8" x14ac:dyDescent="0.25">
      <c r="A104" t="s">
        <v>204</v>
      </c>
      <c r="B104">
        <v>5</v>
      </c>
      <c r="C104">
        <v>0.59</v>
      </c>
      <c r="D104" t="s">
        <v>1014</v>
      </c>
      <c r="E104">
        <v>8</v>
      </c>
      <c r="F104">
        <v>0.13</v>
      </c>
      <c r="G104">
        <v>4.5384615384615401</v>
      </c>
      <c r="H104">
        <v>1.86761010336421E-3</v>
      </c>
    </row>
    <row r="105" spans="1:8" x14ac:dyDescent="0.25">
      <c r="A105" t="s">
        <v>692</v>
      </c>
      <c r="B105">
        <v>1</v>
      </c>
      <c r="C105">
        <v>0.11</v>
      </c>
      <c r="D105" t="s">
        <v>693</v>
      </c>
      <c r="E105">
        <v>3</v>
      </c>
      <c r="F105">
        <v>0.04</v>
      </c>
      <c r="G105">
        <v>2.75</v>
      </c>
      <c r="H105">
        <v>0.35738355828144802</v>
      </c>
    </row>
    <row r="106" spans="1:8" x14ac:dyDescent="0.25">
      <c r="A106" t="s">
        <v>205</v>
      </c>
      <c r="B106">
        <v>4</v>
      </c>
      <c r="C106">
        <v>0.47</v>
      </c>
      <c r="D106" t="s">
        <v>694</v>
      </c>
      <c r="E106">
        <v>5</v>
      </c>
      <c r="F106">
        <v>0.08</v>
      </c>
      <c r="G106">
        <v>5.875</v>
      </c>
      <c r="H106">
        <v>1.56083456133238E-3</v>
      </c>
    </row>
    <row r="107" spans="1:8" x14ac:dyDescent="0.25">
      <c r="A107" t="s">
        <v>489</v>
      </c>
      <c r="B107">
        <v>4</v>
      </c>
      <c r="C107">
        <v>0.47</v>
      </c>
      <c r="D107" t="s">
        <v>1015</v>
      </c>
      <c r="E107">
        <v>9</v>
      </c>
      <c r="F107">
        <v>0.14000000000000001</v>
      </c>
      <c r="G107">
        <v>3.3571428571428599</v>
      </c>
      <c r="H107">
        <v>2.4925528165661098E-2</v>
      </c>
    </row>
    <row r="108" spans="1:8" x14ac:dyDescent="0.25">
      <c r="A108" t="s">
        <v>491</v>
      </c>
      <c r="B108">
        <v>4</v>
      </c>
      <c r="C108">
        <v>0.47</v>
      </c>
      <c r="D108" t="s">
        <v>1016</v>
      </c>
      <c r="E108">
        <v>9</v>
      </c>
      <c r="F108">
        <v>0.14000000000000001</v>
      </c>
      <c r="G108">
        <v>3.3571428571428599</v>
      </c>
      <c r="H108">
        <v>2.4925528165661098E-2</v>
      </c>
    </row>
    <row r="109" spans="1:8" x14ac:dyDescent="0.25">
      <c r="A109" t="s">
        <v>492</v>
      </c>
      <c r="B109">
        <v>2</v>
      </c>
      <c r="C109">
        <v>0.23</v>
      </c>
      <c r="D109" t="s">
        <v>696</v>
      </c>
      <c r="E109">
        <v>6</v>
      </c>
      <c r="F109">
        <v>0.09</v>
      </c>
      <c r="G109">
        <v>2.5555555555555598</v>
      </c>
      <c r="H109">
        <v>0.19342009711305899</v>
      </c>
    </row>
    <row r="110" spans="1:8" x14ac:dyDescent="0.25">
      <c r="A110" t="s">
        <v>494</v>
      </c>
      <c r="B110">
        <v>2</v>
      </c>
      <c r="C110">
        <v>0.23</v>
      </c>
      <c r="D110" t="s">
        <v>695</v>
      </c>
      <c r="E110">
        <v>6</v>
      </c>
      <c r="F110">
        <v>0.09</v>
      </c>
      <c r="G110">
        <v>2.5555555555555598</v>
      </c>
      <c r="H110">
        <v>0.19342009711305899</v>
      </c>
    </row>
    <row r="111" spans="1:8" x14ac:dyDescent="0.25">
      <c r="A111" t="s">
        <v>495</v>
      </c>
      <c r="B111">
        <v>2</v>
      </c>
      <c r="C111">
        <v>0.23</v>
      </c>
      <c r="D111" t="s">
        <v>696</v>
      </c>
      <c r="E111">
        <v>6</v>
      </c>
      <c r="F111">
        <v>0.09</v>
      </c>
      <c r="G111">
        <v>2.5555555555555598</v>
      </c>
      <c r="H111">
        <v>0.19342009711305899</v>
      </c>
    </row>
    <row r="112" spans="1:8" x14ac:dyDescent="0.25">
      <c r="A112" t="s">
        <v>697</v>
      </c>
      <c r="B112">
        <v>2</v>
      </c>
      <c r="C112">
        <v>0.23</v>
      </c>
      <c r="D112" t="s">
        <v>698</v>
      </c>
      <c r="E112">
        <v>5</v>
      </c>
      <c r="F112">
        <v>0.08</v>
      </c>
      <c r="G112">
        <v>2.875</v>
      </c>
      <c r="H112">
        <v>0.14134364019606199</v>
      </c>
    </row>
    <row r="113" spans="1:8" x14ac:dyDescent="0.25">
      <c r="A113" t="s">
        <v>699</v>
      </c>
      <c r="B113">
        <v>2</v>
      </c>
      <c r="C113">
        <v>0.23</v>
      </c>
      <c r="D113" t="s">
        <v>698</v>
      </c>
      <c r="E113">
        <v>3</v>
      </c>
      <c r="F113">
        <v>0.04</v>
      </c>
      <c r="G113">
        <v>5.75</v>
      </c>
      <c r="H113">
        <v>5.1144255495754298E-2</v>
      </c>
    </row>
    <row r="114" spans="1:8" x14ac:dyDescent="0.25">
      <c r="A114" t="s">
        <v>206</v>
      </c>
      <c r="B114">
        <v>12</v>
      </c>
      <c r="C114">
        <v>1.42</v>
      </c>
      <c r="D114" t="s">
        <v>1017</v>
      </c>
      <c r="E114">
        <v>20</v>
      </c>
      <c r="F114">
        <v>0.32</v>
      </c>
      <c r="G114">
        <v>4.4375</v>
      </c>
      <c r="H114" s="6">
        <v>1.77874049449717E-6</v>
      </c>
    </row>
    <row r="115" spans="1:8" x14ac:dyDescent="0.25">
      <c r="A115" t="s">
        <v>208</v>
      </c>
      <c r="B115">
        <v>4</v>
      </c>
      <c r="C115">
        <v>0.47</v>
      </c>
      <c r="D115" t="s">
        <v>1018</v>
      </c>
      <c r="E115">
        <v>7</v>
      </c>
      <c r="F115">
        <v>0.11</v>
      </c>
      <c r="G115">
        <v>4.2727272727272698</v>
      </c>
      <c r="H115">
        <v>8.6864344636736306E-3</v>
      </c>
    </row>
    <row r="116" spans="1:8" x14ac:dyDescent="0.25">
      <c r="A116" t="s">
        <v>210</v>
      </c>
      <c r="B116">
        <v>8</v>
      </c>
      <c r="C116">
        <v>0.95</v>
      </c>
      <c r="D116" t="s">
        <v>1019</v>
      </c>
      <c r="E116">
        <v>13</v>
      </c>
      <c r="F116">
        <v>0.21</v>
      </c>
      <c r="G116">
        <v>4.5238095238095202</v>
      </c>
      <c r="H116" s="6">
        <v>8.1843906992224593E-5</v>
      </c>
    </row>
    <row r="117" spans="1:8" x14ac:dyDescent="0.25">
      <c r="A117" t="s">
        <v>211</v>
      </c>
      <c r="B117">
        <v>21</v>
      </c>
      <c r="C117">
        <v>2.5</v>
      </c>
      <c r="D117" t="s">
        <v>1020</v>
      </c>
      <c r="E117">
        <v>127</v>
      </c>
      <c r="F117">
        <v>2.0699999999999998</v>
      </c>
      <c r="G117">
        <v>1.2077294685990301</v>
      </c>
      <c r="H117">
        <v>0.206534406482724</v>
      </c>
    </row>
    <row r="118" spans="1:8" x14ac:dyDescent="0.25">
      <c r="A118" t="s">
        <v>212</v>
      </c>
      <c r="B118">
        <v>58</v>
      </c>
      <c r="C118">
        <v>6.9</v>
      </c>
      <c r="D118" t="s">
        <v>1021</v>
      </c>
      <c r="E118">
        <v>286</v>
      </c>
      <c r="F118">
        <v>4.66</v>
      </c>
      <c r="G118">
        <v>1.4806866952789699</v>
      </c>
      <c r="H118">
        <v>1.0532818695504001E-3</v>
      </c>
    </row>
    <row r="119" spans="1:8" x14ac:dyDescent="0.25">
      <c r="A119" t="s">
        <v>497</v>
      </c>
      <c r="B119">
        <v>12</v>
      </c>
      <c r="C119">
        <v>1.42</v>
      </c>
      <c r="D119" t="s">
        <v>1022</v>
      </c>
      <c r="E119">
        <v>82</v>
      </c>
      <c r="F119">
        <v>1.33</v>
      </c>
      <c r="G119">
        <v>1.06766917293233</v>
      </c>
      <c r="H119">
        <v>0.45097461508439801</v>
      </c>
    </row>
    <row r="120" spans="1:8" x14ac:dyDescent="0.25">
      <c r="A120" t="s">
        <v>498</v>
      </c>
      <c r="B120">
        <v>12</v>
      </c>
      <c r="C120">
        <v>1.42</v>
      </c>
      <c r="D120" t="s">
        <v>1023</v>
      </c>
      <c r="E120">
        <v>68</v>
      </c>
      <c r="F120">
        <v>1.1000000000000001</v>
      </c>
      <c r="G120">
        <v>1.2909090909090899</v>
      </c>
      <c r="H120">
        <v>0.21441286721608099</v>
      </c>
    </row>
    <row r="121" spans="1:8" x14ac:dyDescent="0.25">
      <c r="A121" t="s">
        <v>213</v>
      </c>
      <c r="B121">
        <v>6</v>
      </c>
      <c r="C121">
        <v>0.71</v>
      </c>
      <c r="D121" t="s">
        <v>1024</v>
      </c>
      <c r="E121">
        <v>24</v>
      </c>
      <c r="F121">
        <v>0.39</v>
      </c>
      <c r="G121">
        <v>1.82051282051282</v>
      </c>
      <c r="H121">
        <v>9.9821603614709903E-2</v>
      </c>
    </row>
    <row r="122" spans="1:8" x14ac:dyDescent="0.25">
      <c r="A122" t="s">
        <v>214</v>
      </c>
      <c r="B122">
        <v>14</v>
      </c>
      <c r="C122">
        <v>1.66</v>
      </c>
      <c r="D122" t="s">
        <v>1025</v>
      </c>
      <c r="E122">
        <v>41</v>
      </c>
      <c r="F122">
        <v>0.66</v>
      </c>
      <c r="G122">
        <v>2.51515151515152</v>
      </c>
      <c r="H122">
        <v>7.1577521340218599E-4</v>
      </c>
    </row>
    <row r="123" spans="1:8" x14ac:dyDescent="0.25">
      <c r="A123" t="s">
        <v>216</v>
      </c>
      <c r="B123">
        <v>14</v>
      </c>
      <c r="C123">
        <v>1.66</v>
      </c>
      <c r="D123" t="s">
        <v>1026</v>
      </c>
      <c r="E123">
        <v>36</v>
      </c>
      <c r="F123">
        <v>0.57999999999999996</v>
      </c>
      <c r="G123">
        <v>2.8620689655172402</v>
      </c>
      <c r="H123">
        <v>1.4958985210671401E-4</v>
      </c>
    </row>
    <row r="124" spans="1:8" x14ac:dyDescent="0.25">
      <c r="A124" t="s">
        <v>500</v>
      </c>
      <c r="B124">
        <v>4</v>
      </c>
      <c r="C124">
        <v>0.47</v>
      </c>
      <c r="D124" t="s">
        <v>1027</v>
      </c>
      <c r="E124">
        <v>26</v>
      </c>
      <c r="F124">
        <v>0.42</v>
      </c>
      <c r="G124">
        <v>1.11904761904762</v>
      </c>
      <c r="H124">
        <v>0.48589501219001902</v>
      </c>
    </row>
    <row r="125" spans="1:8" x14ac:dyDescent="0.25">
      <c r="A125" t="s">
        <v>217</v>
      </c>
      <c r="B125">
        <v>38</v>
      </c>
      <c r="C125">
        <v>4.5199999999999996</v>
      </c>
      <c r="D125" t="s">
        <v>1028</v>
      </c>
      <c r="E125">
        <v>164</v>
      </c>
      <c r="F125">
        <v>2.67</v>
      </c>
      <c r="G125">
        <v>1.6928838951310901</v>
      </c>
      <c r="H125">
        <v>6.0562628305939196E-4</v>
      </c>
    </row>
    <row r="126" spans="1:8" x14ac:dyDescent="0.25">
      <c r="A126" t="s">
        <v>219</v>
      </c>
      <c r="B126">
        <v>26</v>
      </c>
      <c r="C126">
        <v>3.09</v>
      </c>
      <c r="D126" t="s">
        <v>1029</v>
      </c>
      <c r="E126">
        <v>110</v>
      </c>
      <c r="F126">
        <v>1.79</v>
      </c>
      <c r="G126">
        <v>1.7262569832402199</v>
      </c>
      <c r="H126">
        <v>3.1589684276084602E-3</v>
      </c>
    </row>
    <row r="127" spans="1:8" x14ac:dyDescent="0.25">
      <c r="A127" t="s">
        <v>700</v>
      </c>
      <c r="B127">
        <v>1</v>
      </c>
      <c r="C127">
        <v>0.11</v>
      </c>
      <c r="D127" t="s">
        <v>701</v>
      </c>
      <c r="E127">
        <v>3</v>
      </c>
      <c r="F127">
        <v>0.04</v>
      </c>
      <c r="G127">
        <v>2.75</v>
      </c>
      <c r="H127">
        <v>0.35738355828144802</v>
      </c>
    </row>
    <row r="128" spans="1:8" x14ac:dyDescent="0.25">
      <c r="A128" t="s">
        <v>220</v>
      </c>
      <c r="B128">
        <v>25</v>
      </c>
      <c r="C128">
        <v>2.97</v>
      </c>
      <c r="D128" t="s">
        <v>1030</v>
      </c>
      <c r="E128">
        <v>78</v>
      </c>
      <c r="F128">
        <v>1.27</v>
      </c>
      <c r="G128">
        <v>2.3385826771653502</v>
      </c>
      <c r="H128" s="6">
        <v>2.31777365970966E-5</v>
      </c>
    </row>
    <row r="129" spans="1:8" x14ac:dyDescent="0.25">
      <c r="A129" t="s">
        <v>702</v>
      </c>
      <c r="B129">
        <v>4</v>
      </c>
      <c r="C129">
        <v>0.47</v>
      </c>
      <c r="D129" t="s">
        <v>1031</v>
      </c>
      <c r="E129">
        <v>13</v>
      </c>
      <c r="F129">
        <v>0.21</v>
      </c>
      <c r="G129">
        <v>2.2380952380952399</v>
      </c>
      <c r="H129">
        <v>9.0603664518810301E-2</v>
      </c>
    </row>
    <row r="130" spans="1:8" x14ac:dyDescent="0.25">
      <c r="A130" t="s">
        <v>222</v>
      </c>
      <c r="B130">
        <v>7</v>
      </c>
      <c r="C130">
        <v>0.83</v>
      </c>
      <c r="D130" t="s">
        <v>1032</v>
      </c>
      <c r="E130">
        <v>19</v>
      </c>
      <c r="F130">
        <v>0.3</v>
      </c>
      <c r="G130">
        <v>2.7666666666666702</v>
      </c>
      <c r="H130">
        <v>9.96715419168041E-3</v>
      </c>
    </row>
    <row r="131" spans="1:8" x14ac:dyDescent="0.25">
      <c r="A131" t="s">
        <v>503</v>
      </c>
      <c r="B131">
        <v>5</v>
      </c>
      <c r="C131">
        <v>0.59</v>
      </c>
      <c r="D131" t="s">
        <v>1033</v>
      </c>
      <c r="E131">
        <v>10</v>
      </c>
      <c r="F131">
        <v>0.16</v>
      </c>
      <c r="G131">
        <v>3.6875</v>
      </c>
      <c r="H131">
        <v>6.6247966170205298E-3</v>
      </c>
    </row>
    <row r="132" spans="1:8" x14ac:dyDescent="0.25">
      <c r="A132" t="s">
        <v>223</v>
      </c>
      <c r="B132">
        <v>1</v>
      </c>
      <c r="C132">
        <v>0.11</v>
      </c>
      <c r="D132" t="s">
        <v>150</v>
      </c>
      <c r="E132">
        <v>4</v>
      </c>
      <c r="F132">
        <v>0.06</v>
      </c>
      <c r="G132">
        <v>1.8333333333333299</v>
      </c>
      <c r="H132">
        <v>0.44548504531320499</v>
      </c>
    </row>
    <row r="133" spans="1:8" x14ac:dyDescent="0.25">
      <c r="A133" t="s">
        <v>703</v>
      </c>
      <c r="B133">
        <v>1</v>
      </c>
      <c r="C133">
        <v>0.11</v>
      </c>
      <c r="D133" t="s">
        <v>704</v>
      </c>
      <c r="E133">
        <v>2</v>
      </c>
      <c r="F133">
        <v>0.03</v>
      </c>
      <c r="G133">
        <v>3.6666666666666701</v>
      </c>
      <c r="H133">
        <v>0.255303790686217</v>
      </c>
    </row>
    <row r="134" spans="1:8" x14ac:dyDescent="0.25">
      <c r="A134" t="s">
        <v>224</v>
      </c>
      <c r="B134">
        <v>8</v>
      </c>
      <c r="C134">
        <v>0.95</v>
      </c>
      <c r="D134" t="s">
        <v>1034</v>
      </c>
      <c r="E134">
        <v>19</v>
      </c>
      <c r="F134">
        <v>0.3</v>
      </c>
      <c r="G134">
        <v>3.1666666666666701</v>
      </c>
      <c r="H134">
        <v>2.2435420649333398E-3</v>
      </c>
    </row>
    <row r="135" spans="1:8" x14ac:dyDescent="0.25">
      <c r="A135" t="s">
        <v>505</v>
      </c>
      <c r="B135">
        <v>5</v>
      </c>
      <c r="C135">
        <v>0.59</v>
      </c>
      <c r="D135" t="s">
        <v>1035</v>
      </c>
      <c r="E135">
        <v>15</v>
      </c>
      <c r="F135">
        <v>0.24</v>
      </c>
      <c r="G135">
        <v>2.4583333333333299</v>
      </c>
      <c r="H135">
        <v>4.3944859311654497E-2</v>
      </c>
    </row>
    <row r="136" spans="1:8" x14ac:dyDescent="0.25">
      <c r="A136" t="s">
        <v>705</v>
      </c>
      <c r="B136">
        <v>1</v>
      </c>
      <c r="C136">
        <v>0.11</v>
      </c>
      <c r="D136" t="s">
        <v>706</v>
      </c>
      <c r="E136">
        <v>6</v>
      </c>
      <c r="F136">
        <v>0.09</v>
      </c>
      <c r="G136">
        <v>1.2222222222222201</v>
      </c>
      <c r="H136">
        <v>0.58714045648837998</v>
      </c>
    </row>
    <row r="137" spans="1:8" x14ac:dyDescent="0.25">
      <c r="A137" t="s">
        <v>707</v>
      </c>
      <c r="B137">
        <v>1</v>
      </c>
      <c r="C137">
        <v>0.11</v>
      </c>
      <c r="D137" t="s">
        <v>708</v>
      </c>
      <c r="E137">
        <v>1</v>
      </c>
      <c r="F137">
        <v>0.01</v>
      </c>
      <c r="G137">
        <v>11</v>
      </c>
      <c r="H137">
        <v>0.137030995106036</v>
      </c>
    </row>
    <row r="138" spans="1:8" x14ac:dyDescent="0.25">
      <c r="A138" t="s">
        <v>709</v>
      </c>
      <c r="B138">
        <v>1</v>
      </c>
      <c r="C138">
        <v>0.11</v>
      </c>
      <c r="D138" t="s">
        <v>708</v>
      </c>
      <c r="E138">
        <v>1</v>
      </c>
      <c r="F138">
        <v>0.01</v>
      </c>
      <c r="G138">
        <v>11</v>
      </c>
      <c r="H138">
        <v>0.137030995106036</v>
      </c>
    </row>
    <row r="139" spans="1:8" ht="18" x14ac:dyDescent="0.25">
      <c r="A139" s="3" t="s">
        <v>225</v>
      </c>
      <c r="B139" s="3">
        <v>112</v>
      </c>
      <c r="C139" s="3">
        <v>13.3</v>
      </c>
      <c r="D139" s="3" t="s">
        <v>1036</v>
      </c>
      <c r="E139" s="3">
        <v>367</v>
      </c>
      <c r="F139" s="3">
        <v>5.98</v>
      </c>
      <c r="G139" s="3">
        <v>2.2240802675585298</v>
      </c>
      <c r="H139" s="5">
        <v>4.6465965997400798E-18</v>
      </c>
    </row>
    <row r="140" spans="1:8" x14ac:dyDescent="0.25">
      <c r="A140" t="s">
        <v>226</v>
      </c>
      <c r="B140">
        <v>28</v>
      </c>
      <c r="C140">
        <v>3.33</v>
      </c>
      <c r="D140" t="s">
        <v>1037</v>
      </c>
      <c r="E140">
        <v>59</v>
      </c>
      <c r="F140">
        <v>0.96</v>
      </c>
      <c r="G140">
        <v>3.46875</v>
      </c>
      <c r="H140" s="6">
        <v>3.5698444862282701E-10</v>
      </c>
    </row>
    <row r="141" spans="1:8" x14ac:dyDescent="0.25">
      <c r="A141" t="s">
        <v>508</v>
      </c>
      <c r="B141">
        <v>3</v>
      </c>
      <c r="C141">
        <v>0.35</v>
      </c>
      <c r="D141" t="s">
        <v>1038</v>
      </c>
      <c r="E141">
        <v>19</v>
      </c>
      <c r="F141">
        <v>0.3</v>
      </c>
      <c r="G141">
        <v>1.1666666666666701</v>
      </c>
      <c r="H141">
        <v>0.49380816809119099</v>
      </c>
    </row>
    <row r="142" spans="1:8" x14ac:dyDescent="0.25">
      <c r="A142" t="s">
        <v>710</v>
      </c>
      <c r="B142">
        <v>5</v>
      </c>
      <c r="C142">
        <v>0.59</v>
      </c>
      <c r="D142" t="s">
        <v>1039</v>
      </c>
      <c r="E142">
        <v>9</v>
      </c>
      <c r="F142">
        <v>0.14000000000000001</v>
      </c>
      <c r="G142">
        <v>4.21428571428571</v>
      </c>
      <c r="H142">
        <v>3.7299221468855099E-3</v>
      </c>
    </row>
    <row r="143" spans="1:8" x14ac:dyDescent="0.25">
      <c r="A143" t="s">
        <v>510</v>
      </c>
      <c r="B143">
        <v>15</v>
      </c>
      <c r="C143">
        <v>1.78</v>
      </c>
      <c r="D143" t="s">
        <v>1040</v>
      </c>
      <c r="E143">
        <v>24</v>
      </c>
      <c r="F143">
        <v>0.39</v>
      </c>
      <c r="G143">
        <v>4.5641025641025603</v>
      </c>
      <c r="H143" s="6">
        <v>3.9264816600871603E-8</v>
      </c>
    </row>
    <row r="144" spans="1:8" x14ac:dyDescent="0.25">
      <c r="A144" t="s">
        <v>711</v>
      </c>
      <c r="B144">
        <v>1</v>
      </c>
      <c r="C144">
        <v>0.11</v>
      </c>
      <c r="D144" t="s">
        <v>712</v>
      </c>
      <c r="E144">
        <v>1</v>
      </c>
      <c r="F144">
        <v>0.01</v>
      </c>
      <c r="G144">
        <v>11</v>
      </c>
      <c r="H144">
        <v>0.137030995106036</v>
      </c>
    </row>
    <row r="145" spans="1:8" x14ac:dyDescent="0.25">
      <c r="A145" t="s">
        <v>713</v>
      </c>
      <c r="B145">
        <v>4</v>
      </c>
      <c r="C145">
        <v>0.47</v>
      </c>
      <c r="D145" t="s">
        <v>1041</v>
      </c>
      <c r="E145">
        <v>5</v>
      </c>
      <c r="F145">
        <v>0.08</v>
      </c>
      <c r="G145">
        <v>5.875</v>
      </c>
      <c r="H145">
        <v>1.56083456133238E-3</v>
      </c>
    </row>
    <row r="146" spans="1:8" x14ac:dyDescent="0.25">
      <c r="A146" t="s">
        <v>512</v>
      </c>
      <c r="B146">
        <v>13</v>
      </c>
      <c r="C146">
        <v>1.54</v>
      </c>
      <c r="D146" t="s">
        <v>1042</v>
      </c>
      <c r="E146">
        <v>31</v>
      </c>
      <c r="F146">
        <v>0.5</v>
      </c>
      <c r="G146">
        <v>3.08</v>
      </c>
      <c r="H146">
        <v>1.03667789244184E-4</v>
      </c>
    </row>
    <row r="147" spans="1:8" x14ac:dyDescent="0.25">
      <c r="A147" t="s">
        <v>228</v>
      </c>
      <c r="B147">
        <v>18</v>
      </c>
      <c r="C147">
        <v>2.14</v>
      </c>
      <c r="D147" t="s">
        <v>1043</v>
      </c>
      <c r="E147">
        <v>61</v>
      </c>
      <c r="F147">
        <v>0.99</v>
      </c>
      <c r="G147">
        <v>2.16161616161616</v>
      </c>
      <c r="H147">
        <v>9.6934501121246199E-4</v>
      </c>
    </row>
    <row r="148" spans="1:8" x14ac:dyDescent="0.25">
      <c r="A148" t="s">
        <v>714</v>
      </c>
      <c r="B148">
        <v>1</v>
      </c>
      <c r="C148">
        <v>0.11</v>
      </c>
      <c r="D148" t="s">
        <v>715</v>
      </c>
      <c r="E148">
        <v>2</v>
      </c>
      <c r="F148">
        <v>0.03</v>
      </c>
      <c r="G148">
        <v>3.6666666666666701</v>
      </c>
      <c r="H148">
        <v>0.255303790686217</v>
      </c>
    </row>
    <row r="149" spans="1:8" x14ac:dyDescent="0.25">
      <c r="A149" t="s">
        <v>230</v>
      </c>
      <c r="B149">
        <v>26</v>
      </c>
      <c r="C149">
        <v>3.09</v>
      </c>
      <c r="D149" t="s">
        <v>1044</v>
      </c>
      <c r="E149">
        <v>138</v>
      </c>
      <c r="F149">
        <v>2.25</v>
      </c>
      <c r="G149">
        <v>1.37333333333333</v>
      </c>
      <c r="H149">
        <v>5.3871770480749703E-2</v>
      </c>
    </row>
    <row r="150" spans="1:8" x14ac:dyDescent="0.25">
      <c r="A150" t="s">
        <v>231</v>
      </c>
      <c r="B150">
        <v>9</v>
      </c>
      <c r="C150">
        <v>1.07</v>
      </c>
      <c r="D150" t="s">
        <v>1045</v>
      </c>
      <c r="E150">
        <v>77</v>
      </c>
      <c r="F150">
        <v>1.25</v>
      </c>
      <c r="G150">
        <v>0.85599999999999998</v>
      </c>
      <c r="H150">
        <v>1</v>
      </c>
    </row>
    <row r="151" spans="1:8" x14ac:dyDescent="0.25">
      <c r="A151" t="s">
        <v>232</v>
      </c>
      <c r="B151">
        <v>13</v>
      </c>
      <c r="C151">
        <v>1.54</v>
      </c>
      <c r="D151" t="s">
        <v>1046</v>
      </c>
      <c r="E151">
        <v>47</v>
      </c>
      <c r="F151">
        <v>0.76</v>
      </c>
      <c r="G151">
        <v>2.0263157894736801</v>
      </c>
      <c r="H151">
        <v>8.6512623375870797E-3</v>
      </c>
    </row>
    <row r="152" spans="1:8" x14ac:dyDescent="0.25">
      <c r="A152" t="s">
        <v>234</v>
      </c>
      <c r="B152">
        <v>6</v>
      </c>
      <c r="C152">
        <v>0.71</v>
      </c>
      <c r="D152" t="s">
        <v>1047</v>
      </c>
      <c r="E152">
        <v>13</v>
      </c>
      <c r="F152">
        <v>0.21</v>
      </c>
      <c r="G152">
        <v>3.38095238095238</v>
      </c>
      <c r="H152">
        <v>4.72781032628456E-3</v>
      </c>
    </row>
    <row r="153" spans="1:8" x14ac:dyDescent="0.25">
      <c r="A153" t="s">
        <v>518</v>
      </c>
      <c r="B153">
        <v>2</v>
      </c>
      <c r="C153">
        <v>0.23</v>
      </c>
      <c r="D153" t="s">
        <v>1048</v>
      </c>
      <c r="E153">
        <v>4</v>
      </c>
      <c r="F153">
        <v>0.06</v>
      </c>
      <c r="G153">
        <v>3.8333333333333299</v>
      </c>
      <c r="H153">
        <v>9.3079097186172896E-2</v>
      </c>
    </row>
    <row r="154" spans="1:8" x14ac:dyDescent="0.25">
      <c r="A154" t="s">
        <v>716</v>
      </c>
      <c r="B154">
        <v>1</v>
      </c>
      <c r="C154">
        <v>0.11</v>
      </c>
      <c r="D154" t="s">
        <v>717</v>
      </c>
      <c r="E154">
        <v>2</v>
      </c>
      <c r="F154">
        <v>0.03</v>
      </c>
      <c r="G154">
        <v>3.6666666666666701</v>
      </c>
      <c r="H154">
        <v>0.255303790686217</v>
      </c>
    </row>
    <row r="155" spans="1:8" x14ac:dyDescent="0.25">
      <c r="A155" t="s">
        <v>520</v>
      </c>
      <c r="B155">
        <v>18</v>
      </c>
      <c r="C155">
        <v>2.14</v>
      </c>
      <c r="D155" t="s">
        <v>1049</v>
      </c>
      <c r="E155">
        <v>56</v>
      </c>
      <c r="F155">
        <v>0.91</v>
      </c>
      <c r="G155">
        <v>2.35164835164835</v>
      </c>
      <c r="H155">
        <v>3.0651900378997202E-4</v>
      </c>
    </row>
    <row r="156" spans="1:8" x14ac:dyDescent="0.25">
      <c r="A156" t="s">
        <v>235</v>
      </c>
      <c r="B156">
        <v>1</v>
      </c>
      <c r="C156">
        <v>0.11</v>
      </c>
      <c r="D156" t="s">
        <v>104</v>
      </c>
      <c r="E156">
        <v>9</v>
      </c>
      <c r="F156">
        <v>0.14000000000000001</v>
      </c>
      <c r="G156">
        <v>0.78571428571428603</v>
      </c>
      <c r="H156">
        <v>1</v>
      </c>
    </row>
    <row r="157" spans="1:8" x14ac:dyDescent="0.25">
      <c r="A157" t="s">
        <v>522</v>
      </c>
      <c r="B157">
        <v>14</v>
      </c>
      <c r="C157">
        <v>1.66</v>
      </c>
      <c r="D157" t="s">
        <v>1050</v>
      </c>
      <c r="E157">
        <v>44</v>
      </c>
      <c r="F157">
        <v>0.71</v>
      </c>
      <c r="G157">
        <v>2.3380281690140801</v>
      </c>
      <c r="H157">
        <v>1.5711504864145301E-3</v>
      </c>
    </row>
    <row r="158" spans="1:8" x14ac:dyDescent="0.25">
      <c r="A158" t="s">
        <v>718</v>
      </c>
      <c r="B158">
        <v>1</v>
      </c>
      <c r="C158">
        <v>0.11</v>
      </c>
      <c r="D158" t="s">
        <v>719</v>
      </c>
      <c r="E158">
        <v>10</v>
      </c>
      <c r="F158">
        <v>0.16</v>
      </c>
      <c r="G158">
        <v>0.6875</v>
      </c>
      <c r="H158">
        <v>1</v>
      </c>
    </row>
    <row r="159" spans="1:8" x14ac:dyDescent="0.25">
      <c r="A159" t="s">
        <v>524</v>
      </c>
      <c r="B159">
        <v>8</v>
      </c>
      <c r="C159">
        <v>0.95</v>
      </c>
      <c r="D159" t="s">
        <v>1051</v>
      </c>
      <c r="E159">
        <v>21</v>
      </c>
      <c r="F159">
        <v>0.34</v>
      </c>
      <c r="G159">
        <v>2.7941176470588198</v>
      </c>
      <c r="H159">
        <v>4.6955217251657697E-3</v>
      </c>
    </row>
    <row r="160" spans="1:8" ht="18" x14ac:dyDescent="0.25">
      <c r="A160" s="3" t="s">
        <v>236</v>
      </c>
      <c r="B160" s="3">
        <v>83</v>
      </c>
      <c r="C160" s="3">
        <v>9.8800000000000008</v>
      </c>
      <c r="D160" s="3" t="s">
        <v>1052</v>
      </c>
      <c r="E160" s="3">
        <v>1012</v>
      </c>
      <c r="F160" s="3">
        <v>16.5</v>
      </c>
      <c r="G160" s="3">
        <v>0.59878787878787898</v>
      </c>
      <c r="H160" s="3">
        <v>1</v>
      </c>
    </row>
    <row r="161" spans="1:8" x14ac:dyDescent="0.25">
      <c r="A161" t="s">
        <v>238</v>
      </c>
      <c r="B161">
        <v>38</v>
      </c>
      <c r="C161">
        <v>4.5199999999999996</v>
      </c>
      <c r="D161" t="s">
        <v>1053</v>
      </c>
      <c r="E161">
        <v>520</v>
      </c>
      <c r="F161">
        <v>8.48</v>
      </c>
      <c r="G161">
        <v>0.53301886792452802</v>
      </c>
      <c r="H161">
        <v>1</v>
      </c>
    </row>
    <row r="162" spans="1:8" x14ac:dyDescent="0.25">
      <c r="A162" t="s">
        <v>526</v>
      </c>
      <c r="B162">
        <v>3</v>
      </c>
      <c r="C162">
        <v>0.35</v>
      </c>
      <c r="D162" t="s">
        <v>1054</v>
      </c>
      <c r="E162">
        <v>54</v>
      </c>
      <c r="F162">
        <v>0.88</v>
      </c>
      <c r="G162">
        <v>0.39772727272727298</v>
      </c>
      <c r="H162">
        <v>1</v>
      </c>
    </row>
    <row r="163" spans="1:8" x14ac:dyDescent="0.25">
      <c r="A163" t="s">
        <v>528</v>
      </c>
      <c r="B163">
        <v>11</v>
      </c>
      <c r="C163">
        <v>1.3</v>
      </c>
      <c r="D163" t="s">
        <v>1055</v>
      </c>
      <c r="E163">
        <v>138</v>
      </c>
      <c r="F163">
        <v>2.25</v>
      </c>
      <c r="G163">
        <v>0.57777777777777795</v>
      </c>
      <c r="H163">
        <v>1</v>
      </c>
    </row>
    <row r="164" spans="1:8" x14ac:dyDescent="0.25">
      <c r="A164" t="s">
        <v>720</v>
      </c>
      <c r="B164">
        <v>2</v>
      </c>
      <c r="C164">
        <v>0.23</v>
      </c>
      <c r="D164" t="s">
        <v>721</v>
      </c>
      <c r="E164">
        <v>25</v>
      </c>
      <c r="F164">
        <v>0.4</v>
      </c>
      <c r="G164">
        <v>0.57499999999999996</v>
      </c>
      <c r="H164">
        <v>1</v>
      </c>
    </row>
    <row r="165" spans="1:8" x14ac:dyDescent="0.25">
      <c r="A165" t="s">
        <v>722</v>
      </c>
      <c r="B165">
        <v>1</v>
      </c>
      <c r="C165">
        <v>0.11</v>
      </c>
      <c r="D165" t="s">
        <v>723</v>
      </c>
      <c r="E165">
        <v>37</v>
      </c>
      <c r="F165">
        <v>0.6</v>
      </c>
      <c r="G165">
        <v>0.18333333333333299</v>
      </c>
      <c r="H165">
        <v>1</v>
      </c>
    </row>
    <row r="166" spans="1:8" x14ac:dyDescent="0.25">
      <c r="A166" t="s">
        <v>240</v>
      </c>
      <c r="B166">
        <v>12</v>
      </c>
      <c r="C166">
        <v>1.42</v>
      </c>
      <c r="D166" t="s">
        <v>1056</v>
      </c>
      <c r="E166">
        <v>252</v>
      </c>
      <c r="F166">
        <v>4.1100000000000003</v>
      </c>
      <c r="G166">
        <v>0.34549878345498802</v>
      </c>
      <c r="H166">
        <v>1</v>
      </c>
    </row>
    <row r="167" spans="1:8" x14ac:dyDescent="0.25">
      <c r="A167" t="s">
        <v>530</v>
      </c>
      <c r="B167">
        <v>3</v>
      </c>
      <c r="C167">
        <v>0.35</v>
      </c>
      <c r="D167" t="s">
        <v>1057</v>
      </c>
      <c r="E167">
        <v>159</v>
      </c>
      <c r="F167">
        <v>2.59</v>
      </c>
      <c r="G167">
        <v>0.135135135135135</v>
      </c>
      <c r="H167">
        <v>1</v>
      </c>
    </row>
    <row r="168" spans="1:8" x14ac:dyDescent="0.25">
      <c r="A168" t="s">
        <v>241</v>
      </c>
      <c r="B168">
        <v>5</v>
      </c>
      <c r="C168">
        <v>0.59</v>
      </c>
      <c r="D168" t="s">
        <v>1058</v>
      </c>
      <c r="E168">
        <v>91</v>
      </c>
      <c r="F168">
        <v>1.48</v>
      </c>
      <c r="G168">
        <v>0.39864864864864902</v>
      </c>
      <c r="H168">
        <v>1</v>
      </c>
    </row>
    <row r="169" spans="1:8" x14ac:dyDescent="0.25">
      <c r="A169" t="s">
        <v>533</v>
      </c>
      <c r="B169">
        <v>2</v>
      </c>
      <c r="C169">
        <v>0.23</v>
      </c>
      <c r="D169" t="s">
        <v>1059</v>
      </c>
      <c r="E169">
        <v>39</v>
      </c>
      <c r="F169">
        <v>0.63</v>
      </c>
      <c r="G169">
        <v>0.365079365079365</v>
      </c>
      <c r="H169">
        <v>1</v>
      </c>
    </row>
    <row r="170" spans="1:8" x14ac:dyDescent="0.25">
      <c r="A170" t="s">
        <v>724</v>
      </c>
      <c r="B170">
        <v>1</v>
      </c>
      <c r="C170">
        <v>0.11</v>
      </c>
      <c r="D170" t="s">
        <v>725</v>
      </c>
      <c r="E170">
        <v>21</v>
      </c>
      <c r="F170">
        <v>0.34</v>
      </c>
      <c r="G170">
        <v>0.32352941176470601</v>
      </c>
      <c r="H170">
        <v>1</v>
      </c>
    </row>
    <row r="171" spans="1:8" x14ac:dyDescent="0.25">
      <c r="A171" t="s">
        <v>726</v>
      </c>
      <c r="B171">
        <v>1</v>
      </c>
      <c r="C171">
        <v>0.11</v>
      </c>
      <c r="D171" t="s">
        <v>727</v>
      </c>
      <c r="E171">
        <v>5</v>
      </c>
      <c r="F171">
        <v>0.08</v>
      </c>
      <c r="G171">
        <v>1.375</v>
      </c>
      <c r="H171">
        <v>0.52152039659249105</v>
      </c>
    </row>
    <row r="172" spans="1:8" x14ac:dyDescent="0.25">
      <c r="A172" t="s">
        <v>242</v>
      </c>
      <c r="B172">
        <v>20</v>
      </c>
      <c r="C172">
        <v>2.38</v>
      </c>
      <c r="D172" t="s">
        <v>1060</v>
      </c>
      <c r="E172">
        <v>199</v>
      </c>
      <c r="F172">
        <v>3.24</v>
      </c>
      <c r="G172">
        <v>0.73456790123456805</v>
      </c>
      <c r="H172">
        <v>1</v>
      </c>
    </row>
    <row r="173" spans="1:8" x14ac:dyDescent="0.25">
      <c r="A173" t="s">
        <v>244</v>
      </c>
      <c r="B173">
        <v>20</v>
      </c>
      <c r="C173">
        <v>2.38</v>
      </c>
      <c r="D173" t="s">
        <v>1061</v>
      </c>
      <c r="E173">
        <v>187</v>
      </c>
      <c r="F173">
        <v>3.05</v>
      </c>
      <c r="G173">
        <v>0.78032786885245897</v>
      </c>
      <c r="H173">
        <v>1</v>
      </c>
    </row>
    <row r="174" spans="1:8" x14ac:dyDescent="0.25">
      <c r="A174" t="s">
        <v>246</v>
      </c>
      <c r="B174">
        <v>56</v>
      </c>
      <c r="C174">
        <v>6.66</v>
      </c>
      <c r="D174" t="s">
        <v>1062</v>
      </c>
      <c r="E174">
        <v>653</v>
      </c>
      <c r="F174">
        <v>10.6</v>
      </c>
      <c r="G174">
        <v>0.62830188679245302</v>
      </c>
      <c r="H174">
        <v>1</v>
      </c>
    </row>
    <row r="175" spans="1:8" x14ac:dyDescent="0.25">
      <c r="A175" t="s">
        <v>248</v>
      </c>
      <c r="B175">
        <v>46</v>
      </c>
      <c r="C175">
        <v>5.47</v>
      </c>
      <c r="D175" t="s">
        <v>1063</v>
      </c>
      <c r="E175">
        <v>447</v>
      </c>
      <c r="F175">
        <v>7.29</v>
      </c>
      <c r="G175">
        <v>0.75034293552812104</v>
      </c>
      <c r="H175">
        <v>1</v>
      </c>
    </row>
    <row r="176" spans="1:8" x14ac:dyDescent="0.25">
      <c r="A176" t="s">
        <v>250</v>
      </c>
      <c r="B176">
        <v>13</v>
      </c>
      <c r="C176">
        <v>1.54</v>
      </c>
      <c r="D176" t="s">
        <v>1064</v>
      </c>
      <c r="E176">
        <v>165</v>
      </c>
      <c r="F176">
        <v>2.69</v>
      </c>
      <c r="G176">
        <v>0.572490706319703</v>
      </c>
      <c r="H176">
        <v>1</v>
      </c>
    </row>
    <row r="177" spans="1:8" x14ac:dyDescent="0.25">
      <c r="A177" t="s">
        <v>728</v>
      </c>
      <c r="B177">
        <v>1</v>
      </c>
      <c r="C177">
        <v>0.11</v>
      </c>
      <c r="D177" t="s">
        <v>729</v>
      </c>
      <c r="E177">
        <v>22</v>
      </c>
      <c r="F177">
        <v>0.35</v>
      </c>
      <c r="G177">
        <v>0.314285714285714</v>
      </c>
      <c r="H177">
        <v>1</v>
      </c>
    </row>
    <row r="178" spans="1:8" x14ac:dyDescent="0.25">
      <c r="A178" t="s">
        <v>536</v>
      </c>
      <c r="B178">
        <v>6</v>
      </c>
      <c r="C178">
        <v>0.71</v>
      </c>
      <c r="D178" t="s">
        <v>1065</v>
      </c>
      <c r="E178">
        <v>37</v>
      </c>
      <c r="F178">
        <v>0.6</v>
      </c>
      <c r="G178">
        <v>1.18333333333333</v>
      </c>
      <c r="H178">
        <v>0.396934860296633</v>
      </c>
    </row>
    <row r="179" spans="1:8" x14ac:dyDescent="0.25">
      <c r="A179" t="s">
        <v>537</v>
      </c>
      <c r="B179">
        <v>6</v>
      </c>
      <c r="C179">
        <v>0.71</v>
      </c>
      <c r="D179" t="s">
        <v>1066</v>
      </c>
      <c r="E179">
        <v>50</v>
      </c>
      <c r="F179">
        <v>0.81</v>
      </c>
      <c r="G179">
        <v>0.87654320987654299</v>
      </c>
      <c r="H179">
        <v>1</v>
      </c>
    </row>
    <row r="180" spans="1:8" x14ac:dyDescent="0.25">
      <c r="A180" t="s">
        <v>730</v>
      </c>
      <c r="B180">
        <v>4</v>
      </c>
      <c r="C180">
        <v>0.47</v>
      </c>
      <c r="D180" t="s">
        <v>1067</v>
      </c>
      <c r="E180">
        <v>51</v>
      </c>
      <c r="F180">
        <v>0.83</v>
      </c>
      <c r="G180">
        <v>0.56626506024096401</v>
      </c>
      <c r="H180">
        <v>1</v>
      </c>
    </row>
    <row r="181" spans="1:8" x14ac:dyDescent="0.25">
      <c r="A181" t="s">
        <v>252</v>
      </c>
      <c r="B181">
        <v>3</v>
      </c>
      <c r="C181">
        <v>0.35</v>
      </c>
      <c r="D181" t="s">
        <v>731</v>
      </c>
      <c r="E181">
        <v>67</v>
      </c>
      <c r="F181">
        <v>1.0900000000000001</v>
      </c>
      <c r="G181">
        <v>0.32110091743119301</v>
      </c>
      <c r="H181">
        <v>1</v>
      </c>
    </row>
    <row r="182" spans="1:8" x14ac:dyDescent="0.25">
      <c r="A182" t="s">
        <v>254</v>
      </c>
      <c r="B182">
        <v>10</v>
      </c>
      <c r="C182">
        <v>1.19</v>
      </c>
      <c r="D182" t="s">
        <v>1068</v>
      </c>
      <c r="E182">
        <v>161</v>
      </c>
      <c r="F182">
        <v>2.62</v>
      </c>
      <c r="G182">
        <v>0.454198473282443</v>
      </c>
      <c r="H182">
        <v>1</v>
      </c>
    </row>
    <row r="183" spans="1:8" x14ac:dyDescent="0.25">
      <c r="A183" t="s">
        <v>732</v>
      </c>
      <c r="B183">
        <v>1</v>
      </c>
      <c r="C183">
        <v>0.11</v>
      </c>
      <c r="D183" t="s">
        <v>733</v>
      </c>
      <c r="E183">
        <v>13</v>
      </c>
      <c r="F183">
        <v>0.21</v>
      </c>
      <c r="G183">
        <v>0.52380952380952395</v>
      </c>
      <c r="H183">
        <v>1</v>
      </c>
    </row>
    <row r="184" spans="1:8" x14ac:dyDescent="0.25">
      <c r="A184" t="s">
        <v>256</v>
      </c>
      <c r="B184">
        <v>8</v>
      </c>
      <c r="C184">
        <v>0.95</v>
      </c>
      <c r="D184" t="s">
        <v>1069</v>
      </c>
      <c r="E184">
        <v>71</v>
      </c>
      <c r="F184">
        <v>1.1499999999999999</v>
      </c>
      <c r="G184">
        <v>0.82608695652173902</v>
      </c>
      <c r="H184">
        <v>1</v>
      </c>
    </row>
    <row r="185" spans="1:8" x14ac:dyDescent="0.25">
      <c r="A185" t="s">
        <v>258</v>
      </c>
      <c r="B185">
        <v>6</v>
      </c>
      <c r="C185">
        <v>0.71</v>
      </c>
      <c r="D185" t="s">
        <v>1070</v>
      </c>
      <c r="E185">
        <v>111</v>
      </c>
      <c r="F185">
        <v>1.81</v>
      </c>
      <c r="G185">
        <v>0.39226519337016602</v>
      </c>
      <c r="H185">
        <v>1</v>
      </c>
    </row>
    <row r="186" spans="1:8" x14ac:dyDescent="0.25">
      <c r="A186" t="s">
        <v>734</v>
      </c>
      <c r="B186">
        <v>1</v>
      </c>
      <c r="C186">
        <v>0.11</v>
      </c>
      <c r="D186" t="s">
        <v>735</v>
      </c>
      <c r="E186">
        <v>22</v>
      </c>
      <c r="F186">
        <v>0.35</v>
      </c>
      <c r="G186">
        <v>0.314285714285714</v>
      </c>
      <c r="H186">
        <v>1</v>
      </c>
    </row>
    <row r="187" spans="1:8" x14ac:dyDescent="0.25">
      <c r="A187" t="s">
        <v>260</v>
      </c>
      <c r="B187">
        <v>4</v>
      </c>
      <c r="C187">
        <v>0.47</v>
      </c>
      <c r="D187" t="s">
        <v>1071</v>
      </c>
      <c r="E187">
        <v>59</v>
      </c>
      <c r="F187">
        <v>0.96</v>
      </c>
      <c r="G187">
        <v>0.48958333333333298</v>
      </c>
      <c r="H187">
        <v>1</v>
      </c>
    </row>
    <row r="188" spans="1:8" x14ac:dyDescent="0.25">
      <c r="A188" t="s">
        <v>736</v>
      </c>
      <c r="B188">
        <v>2</v>
      </c>
      <c r="C188">
        <v>0.23</v>
      </c>
      <c r="D188" t="s">
        <v>737</v>
      </c>
      <c r="E188">
        <v>15</v>
      </c>
      <c r="F188">
        <v>0.24</v>
      </c>
      <c r="G188">
        <v>0.95833333333333304</v>
      </c>
      <c r="H188">
        <v>1</v>
      </c>
    </row>
    <row r="189" spans="1:8" x14ac:dyDescent="0.25">
      <c r="A189" t="s">
        <v>261</v>
      </c>
      <c r="B189">
        <v>3</v>
      </c>
      <c r="C189">
        <v>0.35</v>
      </c>
      <c r="D189" t="s">
        <v>1072</v>
      </c>
      <c r="E189">
        <v>49</v>
      </c>
      <c r="F189">
        <v>0.79</v>
      </c>
      <c r="G189">
        <v>0.443037974683544</v>
      </c>
      <c r="H189">
        <v>1</v>
      </c>
    </row>
    <row r="190" spans="1:8" x14ac:dyDescent="0.25">
      <c r="A190" t="s">
        <v>262</v>
      </c>
      <c r="B190">
        <v>2</v>
      </c>
      <c r="C190">
        <v>0.23</v>
      </c>
      <c r="D190" t="s">
        <v>1073</v>
      </c>
      <c r="E190">
        <v>42</v>
      </c>
      <c r="F190">
        <v>0.68</v>
      </c>
      <c r="G190">
        <v>0.33823529411764702</v>
      </c>
      <c r="H190">
        <v>1</v>
      </c>
    </row>
    <row r="191" spans="1:8" x14ac:dyDescent="0.25">
      <c r="A191" t="s">
        <v>738</v>
      </c>
      <c r="B191">
        <v>1</v>
      </c>
      <c r="C191">
        <v>0.11</v>
      </c>
      <c r="D191" t="s">
        <v>739</v>
      </c>
      <c r="E191">
        <v>7</v>
      </c>
      <c r="F191">
        <v>0.11</v>
      </c>
      <c r="G191">
        <v>1</v>
      </c>
      <c r="H191">
        <v>0.64377043959578595</v>
      </c>
    </row>
    <row r="192" spans="1:8" ht="18" x14ac:dyDescent="0.25">
      <c r="A192" s="3" t="s">
        <v>263</v>
      </c>
      <c r="B192" s="3">
        <v>115</v>
      </c>
      <c r="C192" s="3">
        <v>13.6</v>
      </c>
      <c r="D192" s="3" t="s">
        <v>1074</v>
      </c>
      <c r="E192" s="3">
        <v>1077</v>
      </c>
      <c r="F192" s="3">
        <v>17.5</v>
      </c>
      <c r="G192" s="3">
        <v>0.77714285714285702</v>
      </c>
      <c r="H192" s="3">
        <v>1</v>
      </c>
    </row>
    <row r="193" spans="1:8" x14ac:dyDescent="0.25">
      <c r="A193" t="s">
        <v>264</v>
      </c>
      <c r="B193">
        <v>59</v>
      </c>
      <c r="C193">
        <v>7.02</v>
      </c>
      <c r="D193" t="s">
        <v>1075</v>
      </c>
      <c r="E193">
        <v>634</v>
      </c>
      <c r="F193">
        <v>10.3</v>
      </c>
      <c r="G193">
        <v>0.68155339805825199</v>
      </c>
      <c r="H193">
        <v>1</v>
      </c>
    </row>
    <row r="194" spans="1:8" x14ac:dyDescent="0.25">
      <c r="A194" t="s">
        <v>539</v>
      </c>
      <c r="B194">
        <v>10</v>
      </c>
      <c r="C194">
        <v>1.19</v>
      </c>
      <c r="D194" t="s">
        <v>1076</v>
      </c>
      <c r="E194">
        <v>83</v>
      </c>
      <c r="F194">
        <v>1.35</v>
      </c>
      <c r="G194">
        <v>0.88148148148148098</v>
      </c>
      <c r="H194">
        <v>1</v>
      </c>
    </row>
    <row r="195" spans="1:8" x14ac:dyDescent="0.25">
      <c r="A195" t="s">
        <v>540</v>
      </c>
      <c r="B195">
        <v>7</v>
      </c>
      <c r="C195">
        <v>0.83</v>
      </c>
      <c r="D195" t="s">
        <v>1077</v>
      </c>
      <c r="E195">
        <v>38</v>
      </c>
      <c r="F195">
        <v>0.61</v>
      </c>
      <c r="G195">
        <v>1.36065573770492</v>
      </c>
      <c r="H195">
        <v>0.25874510775182402</v>
      </c>
    </row>
    <row r="196" spans="1:8" x14ac:dyDescent="0.25">
      <c r="A196" t="s">
        <v>266</v>
      </c>
      <c r="B196">
        <v>50</v>
      </c>
      <c r="C196">
        <v>5.95</v>
      </c>
      <c r="D196" t="s">
        <v>1078</v>
      </c>
      <c r="E196">
        <v>576</v>
      </c>
      <c r="F196">
        <v>9.39</v>
      </c>
      <c r="G196">
        <v>0.63365282215122498</v>
      </c>
      <c r="H196">
        <v>1</v>
      </c>
    </row>
    <row r="197" spans="1:8" x14ac:dyDescent="0.25">
      <c r="A197" t="s">
        <v>268</v>
      </c>
      <c r="B197">
        <v>20</v>
      </c>
      <c r="C197">
        <v>2.38</v>
      </c>
      <c r="D197" t="s">
        <v>1079</v>
      </c>
      <c r="E197">
        <v>235</v>
      </c>
      <c r="F197">
        <v>3.83</v>
      </c>
      <c r="G197">
        <v>0.62140992167101805</v>
      </c>
      <c r="H197">
        <v>1</v>
      </c>
    </row>
    <row r="198" spans="1:8" x14ac:dyDescent="0.25">
      <c r="A198" t="s">
        <v>740</v>
      </c>
      <c r="B198">
        <v>1</v>
      </c>
      <c r="C198">
        <v>0.11</v>
      </c>
      <c r="D198" t="s">
        <v>729</v>
      </c>
      <c r="E198">
        <v>46</v>
      </c>
      <c r="F198">
        <v>0.75</v>
      </c>
      <c r="G198">
        <v>0.146666666666667</v>
      </c>
      <c r="H198">
        <v>1</v>
      </c>
    </row>
    <row r="199" spans="1:8" x14ac:dyDescent="0.25">
      <c r="A199" t="s">
        <v>541</v>
      </c>
      <c r="B199">
        <v>6</v>
      </c>
      <c r="C199">
        <v>0.71</v>
      </c>
      <c r="D199" t="s">
        <v>1080</v>
      </c>
      <c r="E199">
        <v>31</v>
      </c>
      <c r="F199">
        <v>0.5</v>
      </c>
      <c r="G199">
        <v>1.42</v>
      </c>
      <c r="H199">
        <v>0.244533317783624</v>
      </c>
    </row>
    <row r="200" spans="1:8" x14ac:dyDescent="0.25">
      <c r="A200" t="s">
        <v>270</v>
      </c>
      <c r="B200">
        <v>4</v>
      </c>
      <c r="C200">
        <v>0.47</v>
      </c>
      <c r="D200" t="s">
        <v>1081</v>
      </c>
      <c r="E200">
        <v>14</v>
      </c>
      <c r="F200">
        <v>0.22</v>
      </c>
      <c r="G200">
        <v>2.1363636363636398</v>
      </c>
      <c r="H200">
        <v>0.11368399876719</v>
      </c>
    </row>
    <row r="201" spans="1:8" x14ac:dyDescent="0.25">
      <c r="A201" t="s">
        <v>271</v>
      </c>
      <c r="B201">
        <v>36</v>
      </c>
      <c r="C201">
        <v>4.28</v>
      </c>
      <c r="D201" t="s">
        <v>1082</v>
      </c>
      <c r="E201">
        <v>495</v>
      </c>
      <c r="F201">
        <v>8.07</v>
      </c>
      <c r="G201">
        <v>0.53035935563816605</v>
      </c>
      <c r="H201">
        <v>1</v>
      </c>
    </row>
    <row r="202" spans="1:8" x14ac:dyDescent="0.25">
      <c r="A202" t="s">
        <v>741</v>
      </c>
      <c r="B202">
        <v>2</v>
      </c>
      <c r="C202">
        <v>0.23</v>
      </c>
      <c r="D202" t="s">
        <v>742</v>
      </c>
      <c r="E202">
        <v>28</v>
      </c>
      <c r="F202">
        <v>0.45</v>
      </c>
      <c r="G202">
        <v>0.51111111111111096</v>
      </c>
      <c r="H202">
        <v>1</v>
      </c>
    </row>
    <row r="203" spans="1:8" x14ac:dyDescent="0.25">
      <c r="A203" t="s">
        <v>273</v>
      </c>
      <c r="B203">
        <v>53</v>
      </c>
      <c r="C203">
        <v>6.3</v>
      </c>
      <c r="D203" t="s">
        <v>1083</v>
      </c>
      <c r="E203">
        <v>436</v>
      </c>
      <c r="F203">
        <v>7.11</v>
      </c>
      <c r="G203">
        <v>0.886075949367089</v>
      </c>
      <c r="H203">
        <v>1</v>
      </c>
    </row>
    <row r="204" spans="1:8" x14ac:dyDescent="0.25">
      <c r="A204" t="s">
        <v>274</v>
      </c>
      <c r="B204">
        <v>31</v>
      </c>
      <c r="C204">
        <v>3.69</v>
      </c>
      <c r="D204" t="s">
        <v>1084</v>
      </c>
      <c r="E204">
        <v>205</v>
      </c>
      <c r="F204">
        <v>3.34</v>
      </c>
      <c r="G204">
        <v>1.10479041916168</v>
      </c>
      <c r="H204">
        <v>0.30328300758722698</v>
      </c>
    </row>
    <row r="205" spans="1:8" x14ac:dyDescent="0.25">
      <c r="A205" t="s">
        <v>275</v>
      </c>
      <c r="B205">
        <v>7</v>
      </c>
      <c r="C205">
        <v>0.83</v>
      </c>
      <c r="D205" t="s">
        <v>1085</v>
      </c>
      <c r="E205">
        <v>47</v>
      </c>
      <c r="F205">
        <v>0.76</v>
      </c>
      <c r="G205">
        <v>1.09210526315789</v>
      </c>
      <c r="H205">
        <v>0.46932915064405101</v>
      </c>
    </row>
    <row r="206" spans="1:8" x14ac:dyDescent="0.25">
      <c r="A206" t="s">
        <v>277</v>
      </c>
      <c r="B206">
        <v>16</v>
      </c>
      <c r="C206">
        <v>1.9</v>
      </c>
      <c r="D206" t="s">
        <v>1086</v>
      </c>
      <c r="E206">
        <v>186</v>
      </c>
      <c r="F206">
        <v>3.03</v>
      </c>
      <c r="G206">
        <v>0.62706270627062699</v>
      </c>
      <c r="H206">
        <v>1</v>
      </c>
    </row>
    <row r="207" spans="1:8" x14ac:dyDescent="0.25">
      <c r="A207" t="s">
        <v>743</v>
      </c>
      <c r="B207">
        <v>8</v>
      </c>
      <c r="C207">
        <v>0.95</v>
      </c>
      <c r="D207" t="s">
        <v>1087</v>
      </c>
      <c r="E207">
        <v>141</v>
      </c>
      <c r="F207">
        <v>2.2999999999999998</v>
      </c>
      <c r="G207">
        <v>0.41304347826087001</v>
      </c>
      <c r="H207">
        <v>1</v>
      </c>
    </row>
    <row r="208" spans="1:8" x14ac:dyDescent="0.25">
      <c r="A208" t="s">
        <v>744</v>
      </c>
      <c r="B208">
        <v>1</v>
      </c>
      <c r="C208">
        <v>0.11</v>
      </c>
      <c r="D208" t="s">
        <v>745</v>
      </c>
      <c r="E208">
        <v>2</v>
      </c>
      <c r="F208">
        <v>0.03</v>
      </c>
      <c r="G208">
        <v>3.6666666666666701</v>
      </c>
      <c r="H208">
        <v>0.255303790686217</v>
      </c>
    </row>
    <row r="209" spans="1:8" x14ac:dyDescent="0.25">
      <c r="A209" t="s">
        <v>746</v>
      </c>
      <c r="B209">
        <v>1</v>
      </c>
      <c r="C209">
        <v>0.11</v>
      </c>
      <c r="D209" t="s">
        <v>747</v>
      </c>
      <c r="E209">
        <v>7</v>
      </c>
      <c r="F209">
        <v>0.11</v>
      </c>
      <c r="G209">
        <v>1</v>
      </c>
      <c r="H209">
        <v>0.64377043959578595</v>
      </c>
    </row>
    <row r="210" spans="1:8" x14ac:dyDescent="0.25">
      <c r="A210" t="s">
        <v>544</v>
      </c>
      <c r="B210">
        <v>2</v>
      </c>
      <c r="C210">
        <v>0.23</v>
      </c>
      <c r="D210" t="s">
        <v>1088</v>
      </c>
      <c r="E210">
        <v>22</v>
      </c>
      <c r="F210">
        <v>0.35</v>
      </c>
      <c r="G210">
        <v>0.65714285714285703</v>
      </c>
      <c r="H210">
        <v>1</v>
      </c>
    </row>
    <row r="211" spans="1:8" x14ac:dyDescent="0.25">
      <c r="A211" t="s">
        <v>279</v>
      </c>
      <c r="B211">
        <v>14</v>
      </c>
      <c r="C211">
        <v>1.66</v>
      </c>
      <c r="D211" t="s">
        <v>1089</v>
      </c>
      <c r="E211">
        <v>64</v>
      </c>
      <c r="F211">
        <v>1.04</v>
      </c>
      <c r="G211">
        <v>1.59615384615385</v>
      </c>
      <c r="H211">
        <v>4.8229553264861502E-2</v>
      </c>
    </row>
    <row r="212" spans="1:8" x14ac:dyDescent="0.25">
      <c r="A212" t="s">
        <v>281</v>
      </c>
      <c r="B212">
        <v>7</v>
      </c>
      <c r="C212">
        <v>0.83</v>
      </c>
      <c r="D212" t="s">
        <v>1090</v>
      </c>
      <c r="E212">
        <v>18</v>
      </c>
      <c r="F212">
        <v>0.28999999999999998</v>
      </c>
      <c r="G212">
        <v>2.8620689655172402</v>
      </c>
      <c r="H212">
        <v>7.1216128818262303E-3</v>
      </c>
    </row>
    <row r="213" spans="1:8" x14ac:dyDescent="0.25">
      <c r="A213" t="s">
        <v>282</v>
      </c>
      <c r="B213">
        <v>6</v>
      </c>
      <c r="C213">
        <v>0.71</v>
      </c>
      <c r="D213" t="s">
        <v>1091</v>
      </c>
      <c r="E213">
        <v>43</v>
      </c>
      <c r="F213">
        <v>0.7</v>
      </c>
      <c r="G213">
        <v>1.01428571428571</v>
      </c>
      <c r="H213">
        <v>0.54816656915572104</v>
      </c>
    </row>
    <row r="214" spans="1:8" ht="18" x14ac:dyDescent="0.25">
      <c r="A214" s="3" t="s">
        <v>284</v>
      </c>
      <c r="B214" s="3">
        <v>163</v>
      </c>
      <c r="C214" s="3">
        <v>19.399999999999999</v>
      </c>
      <c r="D214" s="3" t="s">
        <v>1092</v>
      </c>
      <c r="E214" s="3">
        <v>480</v>
      </c>
      <c r="F214" s="3">
        <v>7.83</v>
      </c>
      <c r="G214" s="3">
        <v>2.4776500638569599</v>
      </c>
      <c r="H214" s="5">
        <v>1.4342148320479899E-32</v>
      </c>
    </row>
    <row r="215" spans="1:8" x14ac:dyDescent="0.25">
      <c r="A215" t="s">
        <v>286</v>
      </c>
      <c r="B215">
        <v>103</v>
      </c>
      <c r="C215">
        <v>12.2</v>
      </c>
      <c r="D215" t="s">
        <v>1093</v>
      </c>
      <c r="E215">
        <v>310</v>
      </c>
      <c r="F215">
        <v>5.05</v>
      </c>
      <c r="G215">
        <v>2.4158415841584202</v>
      </c>
      <c r="H215" s="6">
        <v>1.2896199760575899E-19</v>
      </c>
    </row>
    <row r="216" spans="1:8" x14ac:dyDescent="0.25">
      <c r="A216" t="s">
        <v>288</v>
      </c>
      <c r="B216">
        <v>91</v>
      </c>
      <c r="C216">
        <v>10.8</v>
      </c>
      <c r="D216" t="s">
        <v>1094</v>
      </c>
      <c r="E216">
        <v>246</v>
      </c>
      <c r="F216">
        <v>4.01</v>
      </c>
      <c r="G216">
        <v>2.6932668329177099</v>
      </c>
      <c r="H216" s="6">
        <v>5.5642483058465099E-21</v>
      </c>
    </row>
    <row r="217" spans="1:8" x14ac:dyDescent="0.25">
      <c r="A217" t="s">
        <v>290</v>
      </c>
      <c r="B217">
        <v>38</v>
      </c>
      <c r="C217">
        <v>4.5199999999999996</v>
      </c>
      <c r="D217" t="s">
        <v>1095</v>
      </c>
      <c r="E217">
        <v>88</v>
      </c>
      <c r="F217">
        <v>1.43</v>
      </c>
      <c r="G217">
        <v>3.1608391608391599</v>
      </c>
      <c r="H217" s="6">
        <v>9.1602710030601404E-12</v>
      </c>
    </row>
    <row r="218" spans="1:8" x14ac:dyDescent="0.25">
      <c r="A218" t="s">
        <v>292</v>
      </c>
      <c r="B218">
        <v>23</v>
      </c>
      <c r="C218">
        <v>2.73</v>
      </c>
      <c r="D218" t="s">
        <v>1096</v>
      </c>
      <c r="E218">
        <v>40</v>
      </c>
      <c r="F218">
        <v>0.65</v>
      </c>
      <c r="G218">
        <v>4.2</v>
      </c>
      <c r="H218" s="6">
        <v>9.3089781336706694E-11</v>
      </c>
    </row>
    <row r="219" spans="1:8" x14ac:dyDescent="0.25">
      <c r="A219" t="s">
        <v>294</v>
      </c>
      <c r="B219">
        <v>9</v>
      </c>
      <c r="C219">
        <v>1.07</v>
      </c>
      <c r="D219" t="s">
        <v>1097</v>
      </c>
      <c r="E219">
        <v>21</v>
      </c>
      <c r="F219">
        <v>0.34</v>
      </c>
      <c r="G219">
        <v>3.1470588235294099</v>
      </c>
      <c r="H219">
        <v>1.02272155244233E-3</v>
      </c>
    </row>
    <row r="220" spans="1:8" x14ac:dyDescent="0.25">
      <c r="A220" t="s">
        <v>296</v>
      </c>
      <c r="B220">
        <v>2</v>
      </c>
      <c r="C220">
        <v>0.23</v>
      </c>
      <c r="D220" t="s">
        <v>748</v>
      </c>
      <c r="E220">
        <v>9</v>
      </c>
      <c r="F220">
        <v>0.14000000000000001</v>
      </c>
      <c r="G220">
        <v>1.6428571428571399</v>
      </c>
      <c r="H220">
        <v>0.35525846847356202</v>
      </c>
    </row>
    <row r="221" spans="1:8" x14ac:dyDescent="0.25">
      <c r="A221" t="s">
        <v>298</v>
      </c>
      <c r="B221">
        <v>13</v>
      </c>
      <c r="C221">
        <v>1.54</v>
      </c>
      <c r="D221" t="s">
        <v>1098</v>
      </c>
      <c r="E221">
        <v>55</v>
      </c>
      <c r="F221">
        <v>0.89</v>
      </c>
      <c r="G221">
        <v>1.7303370786516901</v>
      </c>
      <c r="H221">
        <v>3.1701126596837097E-2</v>
      </c>
    </row>
    <row r="222" spans="1:8" x14ac:dyDescent="0.25">
      <c r="A222" t="s">
        <v>300</v>
      </c>
      <c r="B222">
        <v>19</v>
      </c>
      <c r="C222">
        <v>2.2599999999999998</v>
      </c>
      <c r="D222" t="s">
        <v>1099</v>
      </c>
      <c r="E222">
        <v>39</v>
      </c>
      <c r="F222">
        <v>0.63</v>
      </c>
      <c r="G222">
        <v>3.5873015873015901</v>
      </c>
      <c r="H222" s="6">
        <v>1.5063797915430299E-7</v>
      </c>
    </row>
    <row r="223" spans="1:8" ht="18" x14ac:dyDescent="0.25">
      <c r="A223" s="3" t="s">
        <v>302</v>
      </c>
      <c r="B223" s="3">
        <v>178</v>
      </c>
      <c r="C223" s="3">
        <v>21.1</v>
      </c>
      <c r="D223" s="3" t="s">
        <v>1100</v>
      </c>
      <c r="E223" s="3">
        <v>1154</v>
      </c>
      <c r="F223" s="3">
        <v>18.8</v>
      </c>
      <c r="G223" s="3">
        <v>1.12234042553191</v>
      </c>
      <c r="H223" s="3">
        <v>3.4072784509747697E-2</v>
      </c>
    </row>
    <row r="224" spans="1:8" x14ac:dyDescent="0.25">
      <c r="A224" t="s">
        <v>304</v>
      </c>
      <c r="B224">
        <v>31</v>
      </c>
      <c r="C224">
        <v>3.69</v>
      </c>
      <c r="D224" t="s">
        <v>1101</v>
      </c>
      <c r="E224">
        <v>93</v>
      </c>
      <c r="F224">
        <v>1.51</v>
      </c>
      <c r="G224">
        <v>2.4437086092715199</v>
      </c>
      <c r="H224" s="6">
        <v>9.5516784948899098E-7</v>
      </c>
    </row>
    <row r="225" spans="1:8" x14ac:dyDescent="0.25">
      <c r="A225" t="s">
        <v>306</v>
      </c>
      <c r="B225">
        <v>43</v>
      </c>
      <c r="C225">
        <v>5.1100000000000003</v>
      </c>
      <c r="D225" t="s">
        <v>1102</v>
      </c>
      <c r="E225">
        <v>280</v>
      </c>
      <c r="F225">
        <v>4.5599999999999996</v>
      </c>
      <c r="G225">
        <v>1.1206140350877201</v>
      </c>
      <c r="H225">
        <v>0.22844441808798199</v>
      </c>
    </row>
    <row r="226" spans="1:8" x14ac:dyDescent="0.25">
      <c r="A226" t="s">
        <v>308</v>
      </c>
      <c r="B226">
        <v>85</v>
      </c>
      <c r="C226">
        <v>10.1</v>
      </c>
      <c r="D226" t="s">
        <v>1103</v>
      </c>
      <c r="E226">
        <v>616</v>
      </c>
      <c r="F226">
        <v>10</v>
      </c>
      <c r="G226">
        <v>1.01</v>
      </c>
      <c r="H226">
        <v>0.49084835194695098</v>
      </c>
    </row>
    <row r="227" spans="1:8" x14ac:dyDescent="0.25">
      <c r="A227" t="s">
        <v>551</v>
      </c>
      <c r="B227">
        <v>4</v>
      </c>
      <c r="C227">
        <v>0.47</v>
      </c>
      <c r="D227" t="s">
        <v>749</v>
      </c>
      <c r="E227">
        <v>33</v>
      </c>
      <c r="F227">
        <v>0.53</v>
      </c>
      <c r="G227">
        <v>0.88679245283018904</v>
      </c>
      <c r="H227">
        <v>1</v>
      </c>
    </row>
    <row r="228" spans="1:8" x14ac:dyDescent="0.25">
      <c r="A228" t="s">
        <v>310</v>
      </c>
      <c r="B228">
        <v>15</v>
      </c>
      <c r="C228">
        <v>1.78</v>
      </c>
      <c r="D228" t="s">
        <v>1104</v>
      </c>
      <c r="E228">
        <v>69</v>
      </c>
      <c r="F228">
        <v>1.1200000000000001</v>
      </c>
      <c r="G228">
        <v>1.58928571428571</v>
      </c>
      <c r="H228">
        <v>4.3941827370650603E-2</v>
      </c>
    </row>
    <row r="229" spans="1:8" x14ac:dyDescent="0.25">
      <c r="A229" t="s">
        <v>554</v>
      </c>
      <c r="B229">
        <v>6</v>
      </c>
      <c r="C229">
        <v>0.71</v>
      </c>
      <c r="D229" t="s">
        <v>1105</v>
      </c>
      <c r="E229">
        <v>15</v>
      </c>
      <c r="F229">
        <v>0.24</v>
      </c>
      <c r="G229">
        <v>2.9583333333333299</v>
      </c>
      <c r="H229">
        <v>1.0818768070275301E-2</v>
      </c>
    </row>
    <row r="230" spans="1:8" x14ac:dyDescent="0.25">
      <c r="A230" t="s">
        <v>312</v>
      </c>
      <c r="B230">
        <v>8</v>
      </c>
      <c r="C230">
        <v>0.95</v>
      </c>
      <c r="D230" t="s">
        <v>1106</v>
      </c>
      <c r="E230">
        <v>43</v>
      </c>
      <c r="F230">
        <v>0.7</v>
      </c>
      <c r="G230">
        <v>1.3571428571428601</v>
      </c>
      <c r="H230">
        <v>0.22904905598761999</v>
      </c>
    </row>
    <row r="231" spans="1:8" x14ac:dyDescent="0.25">
      <c r="A231" t="s">
        <v>313</v>
      </c>
      <c r="B231">
        <v>25</v>
      </c>
      <c r="C231">
        <v>2.97</v>
      </c>
      <c r="D231" t="s">
        <v>1107</v>
      </c>
      <c r="E231">
        <v>186</v>
      </c>
      <c r="F231">
        <v>3.03</v>
      </c>
      <c r="G231">
        <v>0.98019801980197996</v>
      </c>
      <c r="H231">
        <v>1</v>
      </c>
    </row>
    <row r="232" spans="1:8" x14ac:dyDescent="0.25">
      <c r="A232" t="s">
        <v>315</v>
      </c>
      <c r="B232">
        <v>7</v>
      </c>
      <c r="C232">
        <v>0.83</v>
      </c>
      <c r="D232" t="s">
        <v>1108</v>
      </c>
      <c r="E232">
        <v>69</v>
      </c>
      <c r="F232">
        <v>1.1200000000000001</v>
      </c>
      <c r="G232">
        <v>0.74107142857142805</v>
      </c>
      <c r="H232">
        <v>1</v>
      </c>
    </row>
    <row r="233" spans="1:8" x14ac:dyDescent="0.25">
      <c r="A233" t="s">
        <v>556</v>
      </c>
      <c r="B233">
        <v>10</v>
      </c>
      <c r="C233">
        <v>1.19</v>
      </c>
      <c r="D233" t="s">
        <v>1109</v>
      </c>
      <c r="E233">
        <v>79</v>
      </c>
      <c r="F233">
        <v>1.28</v>
      </c>
      <c r="G233">
        <v>0.9296875</v>
      </c>
      <c r="H233">
        <v>1</v>
      </c>
    </row>
    <row r="234" spans="1:8" x14ac:dyDescent="0.25">
      <c r="A234" t="s">
        <v>750</v>
      </c>
      <c r="B234">
        <v>1</v>
      </c>
      <c r="C234">
        <v>0.11</v>
      </c>
      <c r="D234" t="s">
        <v>751</v>
      </c>
      <c r="E234">
        <v>21</v>
      </c>
      <c r="F234">
        <v>0.34</v>
      </c>
      <c r="G234">
        <v>0.32352941176470601</v>
      </c>
      <c r="H234">
        <v>1</v>
      </c>
    </row>
    <row r="235" spans="1:8" x14ac:dyDescent="0.25">
      <c r="A235" t="s">
        <v>557</v>
      </c>
      <c r="B235">
        <v>18</v>
      </c>
      <c r="C235">
        <v>2.14</v>
      </c>
      <c r="D235" t="s">
        <v>1110</v>
      </c>
      <c r="E235">
        <v>89</v>
      </c>
      <c r="F235">
        <v>1.45</v>
      </c>
      <c r="G235">
        <v>1.47586206896552</v>
      </c>
      <c r="H235">
        <v>5.5121887819417299E-2</v>
      </c>
    </row>
    <row r="236" spans="1:8" x14ac:dyDescent="0.25">
      <c r="A236" t="s">
        <v>558</v>
      </c>
      <c r="B236">
        <v>2</v>
      </c>
      <c r="C236">
        <v>0.23</v>
      </c>
      <c r="D236" t="s">
        <v>1111</v>
      </c>
      <c r="E236">
        <v>26</v>
      </c>
      <c r="F236">
        <v>0.42</v>
      </c>
      <c r="G236">
        <v>0.547619047619048</v>
      </c>
      <c r="H236">
        <v>1</v>
      </c>
    </row>
    <row r="237" spans="1:8" x14ac:dyDescent="0.25">
      <c r="A237" t="s">
        <v>317</v>
      </c>
      <c r="B237">
        <v>25</v>
      </c>
      <c r="C237">
        <v>2.97</v>
      </c>
      <c r="D237" t="s">
        <v>1112</v>
      </c>
      <c r="E237">
        <v>199</v>
      </c>
      <c r="F237">
        <v>3.24</v>
      </c>
      <c r="G237">
        <v>0.91666666666666696</v>
      </c>
      <c r="H237">
        <v>1</v>
      </c>
    </row>
    <row r="238" spans="1:8" x14ac:dyDescent="0.25">
      <c r="A238" t="s">
        <v>319</v>
      </c>
      <c r="B238">
        <v>42</v>
      </c>
      <c r="C238">
        <v>5</v>
      </c>
      <c r="D238" t="s">
        <v>1113</v>
      </c>
      <c r="E238">
        <v>256</v>
      </c>
      <c r="F238">
        <v>4.17</v>
      </c>
      <c r="G238">
        <v>1.1990407673860899</v>
      </c>
      <c r="H238">
        <v>0.118065632568538</v>
      </c>
    </row>
    <row r="239" spans="1:8" x14ac:dyDescent="0.25">
      <c r="A239" t="s">
        <v>321</v>
      </c>
      <c r="B239">
        <v>33</v>
      </c>
      <c r="C239">
        <v>3.92</v>
      </c>
      <c r="D239" t="s">
        <v>1114</v>
      </c>
      <c r="E239">
        <v>188</v>
      </c>
      <c r="F239">
        <v>3.06</v>
      </c>
      <c r="G239">
        <v>1.2810457516339899</v>
      </c>
      <c r="H239">
        <v>7.6589365968339401E-2</v>
      </c>
    </row>
    <row r="240" spans="1:8" x14ac:dyDescent="0.25">
      <c r="A240" t="s">
        <v>559</v>
      </c>
      <c r="B240">
        <v>20</v>
      </c>
      <c r="C240">
        <v>2.38</v>
      </c>
      <c r="D240" t="s">
        <v>1115</v>
      </c>
      <c r="E240">
        <v>128</v>
      </c>
      <c r="F240">
        <v>2.08</v>
      </c>
      <c r="G240">
        <v>1.1442307692307701</v>
      </c>
      <c r="H240">
        <v>0.29762792419962503</v>
      </c>
    </row>
    <row r="241" spans="1:8" x14ac:dyDescent="0.25">
      <c r="A241" t="s">
        <v>560</v>
      </c>
      <c r="B241">
        <v>6</v>
      </c>
      <c r="C241">
        <v>0.71</v>
      </c>
      <c r="D241" t="s">
        <v>1116</v>
      </c>
      <c r="E241">
        <v>26</v>
      </c>
      <c r="F241">
        <v>0.42</v>
      </c>
      <c r="G241">
        <v>1.69047619047619</v>
      </c>
      <c r="H241">
        <v>0.13535289740762699</v>
      </c>
    </row>
    <row r="242" spans="1:8" x14ac:dyDescent="0.25">
      <c r="A242" t="s">
        <v>561</v>
      </c>
      <c r="B242">
        <v>4</v>
      </c>
      <c r="C242">
        <v>0.47</v>
      </c>
      <c r="D242" t="s">
        <v>1117</v>
      </c>
      <c r="E242">
        <v>11</v>
      </c>
      <c r="F242">
        <v>0.17</v>
      </c>
      <c r="G242">
        <v>2.7647058823529398</v>
      </c>
      <c r="H242">
        <v>5.21744231948226E-2</v>
      </c>
    </row>
    <row r="243" spans="1:8" ht="18" x14ac:dyDescent="0.25">
      <c r="A243" s="3" t="s">
        <v>322</v>
      </c>
      <c r="B243" s="3">
        <v>198</v>
      </c>
      <c r="C243" s="3">
        <v>23.5</v>
      </c>
      <c r="D243" s="3" t="s">
        <v>1118</v>
      </c>
      <c r="E243" s="3">
        <v>1049</v>
      </c>
      <c r="F243" s="3">
        <v>17.100000000000001</v>
      </c>
      <c r="G243" s="3">
        <v>1.3742690058479501</v>
      </c>
      <c r="H243" s="5">
        <v>1.5178905533422599E-7</v>
      </c>
    </row>
    <row r="244" spans="1:8" x14ac:dyDescent="0.25">
      <c r="A244" t="s">
        <v>323</v>
      </c>
      <c r="B244">
        <v>58</v>
      </c>
      <c r="C244">
        <v>6.9</v>
      </c>
      <c r="D244" t="s">
        <v>1119</v>
      </c>
      <c r="E244">
        <v>392</v>
      </c>
      <c r="F244">
        <v>6.39</v>
      </c>
      <c r="G244">
        <v>1.07981220657277</v>
      </c>
      <c r="H244">
        <v>0.27924787871776802</v>
      </c>
    </row>
    <row r="245" spans="1:8" x14ac:dyDescent="0.25">
      <c r="A245" t="s">
        <v>325</v>
      </c>
      <c r="B245">
        <v>62</v>
      </c>
      <c r="C245">
        <v>7.38</v>
      </c>
      <c r="D245" t="s">
        <v>1120</v>
      </c>
      <c r="E245">
        <v>341</v>
      </c>
      <c r="F245">
        <v>5.56</v>
      </c>
      <c r="G245">
        <v>1.3273381294964</v>
      </c>
      <c r="H245">
        <v>1.01064622045502E-2</v>
      </c>
    </row>
    <row r="246" spans="1:8" x14ac:dyDescent="0.25">
      <c r="A246" t="s">
        <v>326</v>
      </c>
      <c r="B246">
        <v>21</v>
      </c>
      <c r="C246">
        <v>2.5</v>
      </c>
      <c r="D246" t="s">
        <v>1121</v>
      </c>
      <c r="E246">
        <v>159</v>
      </c>
      <c r="F246">
        <v>2.59</v>
      </c>
      <c r="G246">
        <v>0.96525096525096499</v>
      </c>
      <c r="H246">
        <v>1</v>
      </c>
    </row>
    <row r="247" spans="1:8" x14ac:dyDescent="0.25">
      <c r="A247" t="s">
        <v>328</v>
      </c>
      <c r="B247">
        <v>43</v>
      </c>
      <c r="C247">
        <v>5.1100000000000003</v>
      </c>
      <c r="D247" t="s">
        <v>1122</v>
      </c>
      <c r="E247">
        <v>190</v>
      </c>
      <c r="F247">
        <v>3.09</v>
      </c>
      <c r="G247">
        <v>1.6537216828479</v>
      </c>
      <c r="H247">
        <v>4.64333643109258E-4</v>
      </c>
    </row>
    <row r="248" spans="1:8" x14ac:dyDescent="0.25">
      <c r="A248" t="s">
        <v>752</v>
      </c>
      <c r="B248">
        <v>2</v>
      </c>
      <c r="C248">
        <v>0.23</v>
      </c>
      <c r="D248" t="s">
        <v>1123</v>
      </c>
      <c r="E248">
        <v>5</v>
      </c>
      <c r="F248">
        <v>0.08</v>
      </c>
      <c r="G248">
        <v>2.875</v>
      </c>
      <c r="H248">
        <v>0.14134364019606199</v>
      </c>
    </row>
    <row r="249" spans="1:8" x14ac:dyDescent="0.25">
      <c r="A249" t="s">
        <v>329</v>
      </c>
      <c r="B249">
        <v>10</v>
      </c>
      <c r="C249">
        <v>1.19</v>
      </c>
      <c r="D249" t="s">
        <v>1124</v>
      </c>
      <c r="E249">
        <v>56</v>
      </c>
      <c r="F249">
        <v>0.91</v>
      </c>
      <c r="G249">
        <v>1.3076923076923099</v>
      </c>
      <c r="H249">
        <v>0.23081985460645199</v>
      </c>
    </row>
    <row r="250" spans="1:8" x14ac:dyDescent="0.25">
      <c r="A250" t="s">
        <v>564</v>
      </c>
      <c r="B250">
        <v>5</v>
      </c>
      <c r="C250">
        <v>0.59</v>
      </c>
      <c r="D250" t="s">
        <v>753</v>
      </c>
      <c r="E250">
        <v>17</v>
      </c>
      <c r="F250">
        <v>0.27</v>
      </c>
      <c r="G250">
        <v>2.18518518518519</v>
      </c>
      <c r="H250">
        <v>7.1913628402442101E-2</v>
      </c>
    </row>
    <row r="251" spans="1:8" x14ac:dyDescent="0.25">
      <c r="A251" t="s">
        <v>754</v>
      </c>
      <c r="B251">
        <v>1</v>
      </c>
      <c r="C251">
        <v>0.11</v>
      </c>
      <c r="D251" t="s">
        <v>755</v>
      </c>
      <c r="E251">
        <v>9</v>
      </c>
      <c r="F251">
        <v>0.14000000000000001</v>
      </c>
      <c r="G251">
        <v>0.78571428571428603</v>
      </c>
      <c r="H251">
        <v>1</v>
      </c>
    </row>
    <row r="252" spans="1:8" x14ac:dyDescent="0.25">
      <c r="A252" t="s">
        <v>756</v>
      </c>
      <c r="B252">
        <v>1</v>
      </c>
      <c r="C252">
        <v>0.11</v>
      </c>
      <c r="D252" t="s">
        <v>755</v>
      </c>
      <c r="E252">
        <v>1</v>
      </c>
      <c r="F252">
        <v>0.01</v>
      </c>
      <c r="G252">
        <v>11</v>
      </c>
      <c r="H252">
        <v>0.137030995106036</v>
      </c>
    </row>
    <row r="253" spans="1:8" x14ac:dyDescent="0.25">
      <c r="A253" t="s">
        <v>757</v>
      </c>
      <c r="B253">
        <v>1</v>
      </c>
      <c r="C253">
        <v>0.11</v>
      </c>
      <c r="D253" t="s">
        <v>758</v>
      </c>
      <c r="E253">
        <v>27</v>
      </c>
      <c r="F253">
        <v>0.44</v>
      </c>
      <c r="G253">
        <v>0.25</v>
      </c>
      <c r="H253">
        <v>1</v>
      </c>
    </row>
    <row r="254" spans="1:8" x14ac:dyDescent="0.25">
      <c r="A254" t="s">
        <v>759</v>
      </c>
      <c r="B254">
        <v>1</v>
      </c>
      <c r="C254">
        <v>0.11</v>
      </c>
      <c r="D254" t="s">
        <v>758</v>
      </c>
      <c r="E254">
        <v>6</v>
      </c>
      <c r="F254">
        <v>0.09</v>
      </c>
      <c r="G254">
        <v>1.2222222222222201</v>
      </c>
      <c r="H254">
        <v>0.58714045648837998</v>
      </c>
    </row>
    <row r="255" spans="1:8" x14ac:dyDescent="0.25">
      <c r="A255" t="s">
        <v>331</v>
      </c>
      <c r="B255">
        <v>48</v>
      </c>
      <c r="C255">
        <v>5.71</v>
      </c>
      <c r="D255" t="s">
        <v>1125</v>
      </c>
      <c r="E255">
        <v>225</v>
      </c>
      <c r="F255">
        <v>3.67</v>
      </c>
      <c r="G255">
        <v>1.5558583106267001</v>
      </c>
      <c r="H255">
        <v>9.1268975884445803E-4</v>
      </c>
    </row>
    <row r="256" spans="1:8" x14ac:dyDescent="0.25">
      <c r="A256" t="s">
        <v>566</v>
      </c>
      <c r="B256">
        <v>3</v>
      </c>
      <c r="C256">
        <v>0.35</v>
      </c>
      <c r="D256" t="s">
        <v>760</v>
      </c>
      <c r="E256">
        <v>4</v>
      </c>
      <c r="F256">
        <v>0.06</v>
      </c>
      <c r="G256">
        <v>5.8333333333333304</v>
      </c>
      <c r="H256">
        <v>9.2094138053352096E-3</v>
      </c>
    </row>
    <row r="257" spans="1:8" x14ac:dyDescent="0.25">
      <c r="A257" t="s">
        <v>332</v>
      </c>
      <c r="B257">
        <v>38</v>
      </c>
      <c r="C257">
        <v>4.5199999999999996</v>
      </c>
      <c r="D257" t="s">
        <v>1126</v>
      </c>
      <c r="E257">
        <v>191</v>
      </c>
      <c r="F257">
        <v>3.11</v>
      </c>
      <c r="G257">
        <v>1.4533762057877799</v>
      </c>
      <c r="H257">
        <v>1.0070512012915801E-2</v>
      </c>
    </row>
    <row r="258" spans="1:8" x14ac:dyDescent="0.25">
      <c r="A258" t="s">
        <v>334</v>
      </c>
      <c r="B258">
        <v>2</v>
      </c>
      <c r="C258">
        <v>0.23</v>
      </c>
      <c r="D258" t="s">
        <v>1127</v>
      </c>
      <c r="E258">
        <v>11</v>
      </c>
      <c r="F258">
        <v>0.17</v>
      </c>
      <c r="G258">
        <v>1.3529411764705901</v>
      </c>
      <c r="H258">
        <v>0.45717435131317602</v>
      </c>
    </row>
    <row r="259" spans="1:8" x14ac:dyDescent="0.25">
      <c r="A259" t="s">
        <v>568</v>
      </c>
      <c r="B259">
        <v>29</v>
      </c>
      <c r="C259">
        <v>3.45</v>
      </c>
      <c r="D259" t="s">
        <v>1128</v>
      </c>
      <c r="E259">
        <v>58</v>
      </c>
      <c r="F259">
        <v>0.94</v>
      </c>
      <c r="G259">
        <v>3.6702127659574502</v>
      </c>
      <c r="H259" s="6">
        <v>3.3936580275764101E-11</v>
      </c>
    </row>
    <row r="260" spans="1:8" x14ac:dyDescent="0.25">
      <c r="A260" t="s">
        <v>570</v>
      </c>
      <c r="B260">
        <v>5</v>
      </c>
      <c r="C260">
        <v>0.59</v>
      </c>
      <c r="D260" t="s">
        <v>1129</v>
      </c>
      <c r="E260">
        <v>8</v>
      </c>
      <c r="F260">
        <v>0.13</v>
      </c>
      <c r="G260">
        <v>4.5384615384615401</v>
      </c>
      <c r="H260">
        <v>1.86761010336421E-3</v>
      </c>
    </row>
    <row r="261" spans="1:8" x14ac:dyDescent="0.25">
      <c r="A261" t="s">
        <v>572</v>
      </c>
      <c r="B261">
        <v>19</v>
      </c>
      <c r="C261">
        <v>2.2599999999999998</v>
      </c>
      <c r="D261" t="s">
        <v>1130</v>
      </c>
      <c r="E261">
        <v>36</v>
      </c>
      <c r="F261">
        <v>0.57999999999999996</v>
      </c>
      <c r="G261">
        <v>3.8965517241379302</v>
      </c>
      <c r="H261" s="6">
        <v>2.8245859385207501E-8</v>
      </c>
    </row>
    <row r="262" spans="1:8" x14ac:dyDescent="0.25">
      <c r="A262" t="s">
        <v>761</v>
      </c>
      <c r="B262">
        <v>1</v>
      </c>
      <c r="C262">
        <v>0.11</v>
      </c>
      <c r="D262" t="s">
        <v>762</v>
      </c>
      <c r="E262">
        <v>5</v>
      </c>
      <c r="F262">
        <v>0.08</v>
      </c>
      <c r="G262">
        <v>1.375</v>
      </c>
      <c r="H262">
        <v>0.52152039659249105</v>
      </c>
    </row>
    <row r="263" spans="1:8" x14ac:dyDescent="0.25">
      <c r="A263" t="s">
        <v>574</v>
      </c>
      <c r="B263">
        <v>1</v>
      </c>
      <c r="C263">
        <v>0.11</v>
      </c>
      <c r="D263" t="s">
        <v>513</v>
      </c>
      <c r="E263">
        <v>1</v>
      </c>
      <c r="F263">
        <v>0.01</v>
      </c>
      <c r="G263">
        <v>11</v>
      </c>
      <c r="H263">
        <v>0.137030995106036</v>
      </c>
    </row>
    <row r="264" spans="1:8" x14ac:dyDescent="0.25">
      <c r="A264" t="s">
        <v>763</v>
      </c>
      <c r="B264">
        <v>3</v>
      </c>
      <c r="C264">
        <v>0.35</v>
      </c>
      <c r="D264" t="s">
        <v>1131</v>
      </c>
      <c r="E264">
        <v>4</v>
      </c>
      <c r="F264">
        <v>0.06</v>
      </c>
      <c r="G264">
        <v>5.8333333333333304</v>
      </c>
      <c r="H264">
        <v>9.2094138053352096E-3</v>
      </c>
    </row>
    <row r="265" spans="1:8" ht="18" x14ac:dyDescent="0.25">
      <c r="A265" s="3" t="s">
        <v>335</v>
      </c>
      <c r="B265" s="3">
        <v>26</v>
      </c>
      <c r="C265" s="3">
        <v>3.09</v>
      </c>
      <c r="D265" s="3" t="s">
        <v>1132</v>
      </c>
      <c r="E265" s="3">
        <v>253</v>
      </c>
      <c r="F265" s="3">
        <v>4.12</v>
      </c>
      <c r="G265" s="3">
        <v>0.75</v>
      </c>
      <c r="H265" s="3">
        <v>1</v>
      </c>
    </row>
    <row r="266" spans="1:8" x14ac:dyDescent="0.25">
      <c r="A266" t="s">
        <v>764</v>
      </c>
      <c r="B266">
        <v>4</v>
      </c>
      <c r="C266">
        <v>0.47</v>
      </c>
      <c r="D266" t="s">
        <v>1133</v>
      </c>
      <c r="E266">
        <v>37</v>
      </c>
      <c r="F266">
        <v>0.6</v>
      </c>
      <c r="G266">
        <v>0.78333333333333299</v>
      </c>
      <c r="H266">
        <v>1</v>
      </c>
    </row>
    <row r="267" spans="1:8" x14ac:dyDescent="0.25">
      <c r="A267" t="s">
        <v>765</v>
      </c>
      <c r="B267">
        <v>2</v>
      </c>
      <c r="C267">
        <v>0.23</v>
      </c>
      <c r="D267" t="s">
        <v>766</v>
      </c>
      <c r="E267">
        <v>15</v>
      </c>
      <c r="F267">
        <v>0.24</v>
      </c>
      <c r="G267">
        <v>0.95833333333333304</v>
      </c>
      <c r="H267">
        <v>1</v>
      </c>
    </row>
    <row r="268" spans="1:8" x14ac:dyDescent="0.25">
      <c r="A268" t="s">
        <v>767</v>
      </c>
      <c r="B268">
        <v>2</v>
      </c>
      <c r="C268">
        <v>0.23</v>
      </c>
      <c r="D268" t="s">
        <v>1134</v>
      </c>
      <c r="E268">
        <v>22</v>
      </c>
      <c r="F268">
        <v>0.35</v>
      </c>
      <c r="G268">
        <v>0.65714285714285703</v>
      </c>
      <c r="H268">
        <v>1</v>
      </c>
    </row>
    <row r="269" spans="1:8" x14ac:dyDescent="0.25">
      <c r="A269" t="s">
        <v>337</v>
      </c>
      <c r="B269">
        <v>25</v>
      </c>
      <c r="C269">
        <v>2.97</v>
      </c>
      <c r="D269" t="s">
        <v>1135</v>
      </c>
      <c r="E269">
        <v>241</v>
      </c>
      <c r="F269">
        <v>3.93</v>
      </c>
      <c r="G269">
        <v>0.75572519083969503</v>
      </c>
      <c r="H269">
        <v>1</v>
      </c>
    </row>
    <row r="270" spans="1:8" x14ac:dyDescent="0.25">
      <c r="A270" t="s">
        <v>339</v>
      </c>
      <c r="B270">
        <v>20</v>
      </c>
      <c r="C270">
        <v>2.38</v>
      </c>
      <c r="D270" t="s">
        <v>1136</v>
      </c>
      <c r="E270">
        <v>180</v>
      </c>
      <c r="F270">
        <v>2.93</v>
      </c>
      <c r="G270">
        <v>0.81228668941979498</v>
      </c>
      <c r="H270">
        <v>1</v>
      </c>
    </row>
    <row r="271" spans="1:8" x14ac:dyDescent="0.25">
      <c r="A271" t="s">
        <v>341</v>
      </c>
      <c r="B271">
        <v>8</v>
      </c>
      <c r="C271">
        <v>0.95</v>
      </c>
      <c r="D271" t="s">
        <v>1137</v>
      </c>
      <c r="E271">
        <v>67</v>
      </c>
      <c r="F271">
        <v>1.0900000000000001</v>
      </c>
      <c r="G271">
        <v>0.87155963302752304</v>
      </c>
      <c r="H271">
        <v>1</v>
      </c>
    </row>
    <row r="272" spans="1:8" x14ac:dyDescent="0.25">
      <c r="A272" t="s">
        <v>343</v>
      </c>
      <c r="B272">
        <v>3</v>
      </c>
      <c r="C272">
        <v>0.35</v>
      </c>
      <c r="D272" t="s">
        <v>1138</v>
      </c>
      <c r="E272">
        <v>32</v>
      </c>
      <c r="F272">
        <v>0.52</v>
      </c>
      <c r="G272">
        <v>0.67307692307692302</v>
      </c>
      <c r="H272">
        <v>1</v>
      </c>
    </row>
    <row r="273" spans="1:8" x14ac:dyDescent="0.25">
      <c r="A273" t="s">
        <v>768</v>
      </c>
      <c r="B273">
        <v>2</v>
      </c>
      <c r="C273">
        <v>0.23</v>
      </c>
      <c r="D273" t="s">
        <v>1139</v>
      </c>
      <c r="E273">
        <v>10</v>
      </c>
      <c r="F273">
        <v>0.16</v>
      </c>
      <c r="G273">
        <v>1.4375</v>
      </c>
      <c r="H273">
        <v>0.40728374026972602</v>
      </c>
    </row>
    <row r="274" spans="1:8" x14ac:dyDescent="0.25">
      <c r="A274" t="s">
        <v>345</v>
      </c>
      <c r="B274">
        <v>5</v>
      </c>
      <c r="C274">
        <v>0.59</v>
      </c>
      <c r="D274" t="s">
        <v>1140</v>
      </c>
      <c r="E274">
        <v>35</v>
      </c>
      <c r="F274">
        <v>0.56999999999999995</v>
      </c>
      <c r="G274">
        <v>1.0350877192982499</v>
      </c>
      <c r="H274">
        <v>0.53413752668639403</v>
      </c>
    </row>
    <row r="275" spans="1:8" x14ac:dyDescent="0.25">
      <c r="A275" t="s">
        <v>769</v>
      </c>
      <c r="B275">
        <v>1</v>
      </c>
      <c r="C275">
        <v>0.11</v>
      </c>
      <c r="D275" t="s">
        <v>770</v>
      </c>
      <c r="E275">
        <v>5</v>
      </c>
      <c r="F275">
        <v>0.08</v>
      </c>
      <c r="G275">
        <v>1.375</v>
      </c>
      <c r="H275">
        <v>0.52152039659249105</v>
      </c>
    </row>
    <row r="276" spans="1:8" x14ac:dyDescent="0.25">
      <c r="A276" t="s">
        <v>578</v>
      </c>
      <c r="B276">
        <v>2</v>
      </c>
      <c r="C276">
        <v>0.23</v>
      </c>
      <c r="D276" t="s">
        <v>771</v>
      </c>
      <c r="E276">
        <v>5</v>
      </c>
      <c r="F276">
        <v>0.08</v>
      </c>
      <c r="G276">
        <v>2.875</v>
      </c>
      <c r="H276">
        <v>0.14134364019606199</v>
      </c>
    </row>
    <row r="277" spans="1:8" x14ac:dyDescent="0.25">
      <c r="A277" t="s">
        <v>772</v>
      </c>
      <c r="B277">
        <v>1</v>
      </c>
      <c r="C277">
        <v>0.11</v>
      </c>
      <c r="D277" t="s">
        <v>773</v>
      </c>
      <c r="E277">
        <v>14</v>
      </c>
      <c r="F277">
        <v>0.22</v>
      </c>
      <c r="G277">
        <v>0.5</v>
      </c>
      <c r="H277">
        <v>1</v>
      </c>
    </row>
    <row r="278" spans="1:8" x14ac:dyDescent="0.25">
      <c r="A278" t="s">
        <v>774</v>
      </c>
      <c r="B278">
        <v>2</v>
      </c>
      <c r="C278">
        <v>0.23</v>
      </c>
      <c r="D278" t="s">
        <v>775</v>
      </c>
      <c r="E278">
        <v>18</v>
      </c>
      <c r="F278">
        <v>0.28999999999999998</v>
      </c>
      <c r="G278">
        <v>0.79310344827586199</v>
      </c>
      <c r="H278">
        <v>1</v>
      </c>
    </row>
    <row r="279" spans="1:8" x14ac:dyDescent="0.25">
      <c r="A279" t="s">
        <v>776</v>
      </c>
      <c r="B279">
        <v>1</v>
      </c>
      <c r="C279">
        <v>0.11</v>
      </c>
      <c r="D279" t="s">
        <v>777</v>
      </c>
      <c r="E279">
        <v>15</v>
      </c>
      <c r="F279">
        <v>0.24</v>
      </c>
      <c r="G279">
        <v>0.45833333333333298</v>
      </c>
      <c r="H279">
        <v>1</v>
      </c>
    </row>
    <row r="280" spans="1:8" x14ac:dyDescent="0.25">
      <c r="A280" t="s">
        <v>778</v>
      </c>
      <c r="B280">
        <v>3</v>
      </c>
      <c r="C280">
        <v>0.35</v>
      </c>
      <c r="D280" t="s">
        <v>1141</v>
      </c>
      <c r="E280">
        <v>37</v>
      </c>
      <c r="F280">
        <v>0.6</v>
      </c>
      <c r="G280">
        <v>0.58333333333333304</v>
      </c>
      <c r="H280">
        <v>1</v>
      </c>
    </row>
    <row r="281" spans="1:8" ht="18" x14ac:dyDescent="0.25">
      <c r="A281" s="3" t="s">
        <v>347</v>
      </c>
      <c r="B281" s="3">
        <v>154</v>
      </c>
      <c r="C281" s="3">
        <v>18.3</v>
      </c>
      <c r="D281" s="3" t="s">
        <v>1142</v>
      </c>
      <c r="E281" s="3">
        <v>1038</v>
      </c>
      <c r="F281" s="3">
        <v>16.899999999999999</v>
      </c>
      <c r="G281" s="3">
        <v>1.0828402366863901</v>
      </c>
      <c r="H281" s="3">
        <v>0.132738616849048</v>
      </c>
    </row>
    <row r="282" spans="1:8" x14ac:dyDescent="0.25">
      <c r="A282" t="s">
        <v>348</v>
      </c>
      <c r="B282">
        <v>94</v>
      </c>
      <c r="C282">
        <v>11.1</v>
      </c>
      <c r="D282" t="s">
        <v>1143</v>
      </c>
      <c r="E282">
        <v>585</v>
      </c>
      <c r="F282">
        <v>9.5399999999999991</v>
      </c>
      <c r="G282">
        <v>1.1635220125786201</v>
      </c>
      <c r="H282">
        <v>4.7944519648742599E-2</v>
      </c>
    </row>
    <row r="283" spans="1:8" x14ac:dyDescent="0.25">
      <c r="A283" t="s">
        <v>349</v>
      </c>
      <c r="B283">
        <v>23</v>
      </c>
      <c r="C283">
        <v>2.73</v>
      </c>
      <c r="D283" t="s">
        <v>1144</v>
      </c>
      <c r="E283">
        <v>149</v>
      </c>
      <c r="F283">
        <v>2.4300000000000002</v>
      </c>
      <c r="G283">
        <v>1.12345679012346</v>
      </c>
      <c r="H283">
        <v>0.30055853376539599</v>
      </c>
    </row>
    <row r="284" spans="1:8" x14ac:dyDescent="0.25">
      <c r="A284" t="s">
        <v>351</v>
      </c>
      <c r="B284">
        <v>21</v>
      </c>
      <c r="C284">
        <v>2.5</v>
      </c>
      <c r="D284" t="s">
        <v>1145</v>
      </c>
      <c r="E284">
        <v>122</v>
      </c>
      <c r="F284">
        <v>1.99</v>
      </c>
      <c r="G284">
        <v>1.25628140703518</v>
      </c>
      <c r="H284">
        <v>0.15698586353164901</v>
      </c>
    </row>
    <row r="285" spans="1:8" x14ac:dyDescent="0.25">
      <c r="A285" t="s">
        <v>779</v>
      </c>
      <c r="B285">
        <v>3</v>
      </c>
      <c r="C285">
        <v>0.35</v>
      </c>
      <c r="D285" t="s">
        <v>1146</v>
      </c>
      <c r="E285">
        <v>53</v>
      </c>
      <c r="F285">
        <v>0.86</v>
      </c>
      <c r="G285">
        <v>0.40697674418604701</v>
      </c>
      <c r="H285">
        <v>1</v>
      </c>
    </row>
    <row r="286" spans="1:8" x14ac:dyDescent="0.25">
      <c r="A286" t="s">
        <v>352</v>
      </c>
      <c r="B286">
        <v>3</v>
      </c>
      <c r="C286">
        <v>0.35</v>
      </c>
      <c r="D286" t="s">
        <v>1147</v>
      </c>
      <c r="E286">
        <v>26</v>
      </c>
      <c r="F286">
        <v>0.42</v>
      </c>
      <c r="G286">
        <v>0.83333333333333304</v>
      </c>
      <c r="H286">
        <v>1</v>
      </c>
    </row>
    <row r="287" spans="1:8" x14ac:dyDescent="0.25">
      <c r="A287" t="s">
        <v>780</v>
      </c>
      <c r="B287">
        <v>2</v>
      </c>
      <c r="C287">
        <v>0.23</v>
      </c>
      <c r="D287" t="s">
        <v>1148</v>
      </c>
      <c r="E287">
        <v>11</v>
      </c>
      <c r="F287">
        <v>0.17</v>
      </c>
      <c r="G287">
        <v>1.3529411764705901</v>
      </c>
      <c r="H287">
        <v>0.45717435131317602</v>
      </c>
    </row>
    <row r="288" spans="1:8" x14ac:dyDescent="0.25">
      <c r="A288" t="s">
        <v>581</v>
      </c>
      <c r="B288">
        <v>6</v>
      </c>
      <c r="C288">
        <v>0.71</v>
      </c>
      <c r="D288" t="s">
        <v>1149</v>
      </c>
      <c r="E288">
        <v>63</v>
      </c>
      <c r="F288">
        <v>1.02</v>
      </c>
      <c r="G288">
        <v>0.69607843137254899</v>
      </c>
      <c r="H288">
        <v>1</v>
      </c>
    </row>
    <row r="289" spans="1:8" x14ac:dyDescent="0.25">
      <c r="A289" t="s">
        <v>583</v>
      </c>
      <c r="B289">
        <v>4</v>
      </c>
      <c r="C289">
        <v>0.47</v>
      </c>
      <c r="D289" t="s">
        <v>1150</v>
      </c>
      <c r="E289">
        <v>29</v>
      </c>
      <c r="F289">
        <v>0.47</v>
      </c>
      <c r="G289">
        <v>1</v>
      </c>
      <c r="H289">
        <v>0.576036841853385</v>
      </c>
    </row>
    <row r="290" spans="1:8" x14ac:dyDescent="0.25">
      <c r="A290" t="s">
        <v>353</v>
      </c>
      <c r="B290">
        <v>22</v>
      </c>
      <c r="C290">
        <v>2.61</v>
      </c>
      <c r="D290" t="s">
        <v>1151</v>
      </c>
      <c r="E290">
        <v>140</v>
      </c>
      <c r="F290">
        <v>2.2799999999999998</v>
      </c>
      <c r="G290">
        <v>1.1447368421052599</v>
      </c>
      <c r="H290">
        <v>0.27599556556781901</v>
      </c>
    </row>
    <row r="291" spans="1:8" x14ac:dyDescent="0.25">
      <c r="A291" t="s">
        <v>781</v>
      </c>
      <c r="B291">
        <v>1</v>
      </c>
      <c r="C291">
        <v>0.11</v>
      </c>
      <c r="D291" t="s">
        <v>782</v>
      </c>
      <c r="E291">
        <v>13</v>
      </c>
      <c r="F291">
        <v>0.21</v>
      </c>
      <c r="G291">
        <v>0.52380952380952395</v>
      </c>
      <c r="H291">
        <v>1</v>
      </c>
    </row>
    <row r="292" spans="1:8" x14ac:dyDescent="0.25">
      <c r="A292" t="s">
        <v>783</v>
      </c>
      <c r="B292">
        <v>5</v>
      </c>
      <c r="C292">
        <v>0.59</v>
      </c>
      <c r="D292" t="s">
        <v>1152</v>
      </c>
      <c r="E292">
        <v>44</v>
      </c>
      <c r="F292">
        <v>0.71</v>
      </c>
      <c r="G292">
        <v>0.83098591549295797</v>
      </c>
      <c r="H292">
        <v>1</v>
      </c>
    </row>
    <row r="293" spans="1:8" x14ac:dyDescent="0.25">
      <c r="A293" t="s">
        <v>355</v>
      </c>
      <c r="B293">
        <v>31</v>
      </c>
      <c r="C293">
        <v>3.69</v>
      </c>
      <c r="D293" t="s">
        <v>1153</v>
      </c>
      <c r="E293">
        <v>83</v>
      </c>
      <c r="F293">
        <v>1.35</v>
      </c>
      <c r="G293">
        <v>2.7333333333333298</v>
      </c>
      <c r="H293" s="6">
        <v>5.0156917022511701E-8</v>
      </c>
    </row>
    <row r="294" spans="1:8" x14ac:dyDescent="0.25">
      <c r="A294" t="s">
        <v>357</v>
      </c>
      <c r="B294">
        <v>2</v>
      </c>
      <c r="C294">
        <v>0.23</v>
      </c>
      <c r="D294" t="s">
        <v>1154</v>
      </c>
      <c r="E294">
        <v>20</v>
      </c>
      <c r="F294">
        <v>0.32</v>
      </c>
      <c r="G294">
        <v>0.71875</v>
      </c>
      <c r="H294">
        <v>1</v>
      </c>
    </row>
    <row r="295" spans="1:8" x14ac:dyDescent="0.25">
      <c r="A295" t="s">
        <v>358</v>
      </c>
      <c r="B295">
        <v>19</v>
      </c>
      <c r="C295">
        <v>2.2599999999999998</v>
      </c>
      <c r="D295" t="s">
        <v>1155</v>
      </c>
      <c r="E295">
        <v>86</v>
      </c>
      <c r="F295">
        <v>1.4</v>
      </c>
      <c r="G295">
        <v>1.6142857142857101</v>
      </c>
      <c r="H295">
        <v>2.17190680588785E-2</v>
      </c>
    </row>
    <row r="296" spans="1:8" x14ac:dyDescent="0.25">
      <c r="A296" t="s">
        <v>784</v>
      </c>
      <c r="B296">
        <v>2</v>
      </c>
      <c r="C296">
        <v>0.23</v>
      </c>
      <c r="D296" t="s">
        <v>1156</v>
      </c>
      <c r="E296">
        <v>14</v>
      </c>
      <c r="F296">
        <v>0.22</v>
      </c>
      <c r="G296">
        <v>1.0454545454545501</v>
      </c>
      <c r="H296">
        <v>0.59082091095249101</v>
      </c>
    </row>
    <row r="297" spans="1:8" x14ac:dyDescent="0.25">
      <c r="A297" t="s">
        <v>785</v>
      </c>
      <c r="B297">
        <v>1</v>
      </c>
      <c r="C297">
        <v>0.11</v>
      </c>
      <c r="D297" t="s">
        <v>786</v>
      </c>
      <c r="E297">
        <v>39</v>
      </c>
      <c r="F297">
        <v>0.63</v>
      </c>
      <c r="G297">
        <v>0.17460317460317501</v>
      </c>
      <c r="H297">
        <v>1</v>
      </c>
    </row>
    <row r="298" spans="1:8" x14ac:dyDescent="0.25">
      <c r="A298" t="s">
        <v>360</v>
      </c>
      <c r="B298">
        <v>28</v>
      </c>
      <c r="C298">
        <v>3.33</v>
      </c>
      <c r="D298" t="s">
        <v>1157</v>
      </c>
      <c r="E298">
        <v>196</v>
      </c>
      <c r="F298">
        <v>3.19</v>
      </c>
      <c r="G298">
        <v>1.0438871473354201</v>
      </c>
      <c r="H298">
        <v>0.43684436654868097</v>
      </c>
    </row>
    <row r="299" spans="1:8" x14ac:dyDescent="0.25">
      <c r="A299" t="s">
        <v>586</v>
      </c>
      <c r="B299">
        <v>17</v>
      </c>
      <c r="C299">
        <v>2.02</v>
      </c>
      <c r="D299" t="s">
        <v>1158</v>
      </c>
      <c r="E299">
        <v>54</v>
      </c>
      <c r="F299">
        <v>0.88</v>
      </c>
      <c r="G299">
        <v>2.2954545454545499</v>
      </c>
      <c r="H299">
        <v>5.8793834544763803E-4</v>
      </c>
    </row>
    <row r="300" spans="1:8" x14ac:dyDescent="0.25">
      <c r="A300" t="s">
        <v>361</v>
      </c>
      <c r="B300">
        <v>4</v>
      </c>
      <c r="C300">
        <v>0.47</v>
      </c>
      <c r="D300" t="s">
        <v>1159</v>
      </c>
      <c r="E300">
        <v>28</v>
      </c>
      <c r="F300">
        <v>0.45</v>
      </c>
      <c r="G300">
        <v>1.0444444444444401</v>
      </c>
      <c r="H300">
        <v>0.54696088006965504</v>
      </c>
    </row>
    <row r="301" spans="1:8" x14ac:dyDescent="0.25">
      <c r="A301" t="s">
        <v>362</v>
      </c>
      <c r="B301">
        <v>110</v>
      </c>
      <c r="C301">
        <v>13</v>
      </c>
      <c r="D301" t="s">
        <v>1160</v>
      </c>
      <c r="E301">
        <v>713</v>
      </c>
      <c r="F301">
        <v>11.6</v>
      </c>
      <c r="G301">
        <v>1.1206896551724099</v>
      </c>
      <c r="H301">
        <v>8.7221168161475904E-2</v>
      </c>
    </row>
    <row r="302" spans="1:8" x14ac:dyDescent="0.25">
      <c r="A302" t="s">
        <v>363</v>
      </c>
      <c r="B302">
        <v>19</v>
      </c>
      <c r="C302">
        <v>2.2599999999999998</v>
      </c>
      <c r="D302" t="s">
        <v>1161</v>
      </c>
      <c r="E302">
        <v>85</v>
      </c>
      <c r="F302">
        <v>1.38</v>
      </c>
      <c r="G302">
        <v>1.63768115942029</v>
      </c>
      <c r="H302">
        <v>1.93116061047672E-2</v>
      </c>
    </row>
    <row r="303" spans="1:8" x14ac:dyDescent="0.25">
      <c r="A303" t="s">
        <v>364</v>
      </c>
      <c r="B303">
        <v>2</v>
      </c>
      <c r="C303">
        <v>0.23</v>
      </c>
      <c r="D303" t="s">
        <v>1162</v>
      </c>
      <c r="E303">
        <v>19</v>
      </c>
      <c r="F303">
        <v>0.3</v>
      </c>
      <c r="G303">
        <v>0.76666666666666705</v>
      </c>
      <c r="H303">
        <v>1</v>
      </c>
    </row>
    <row r="304" spans="1:8" x14ac:dyDescent="0.25">
      <c r="A304" t="s">
        <v>365</v>
      </c>
      <c r="B304">
        <v>17</v>
      </c>
      <c r="C304">
        <v>2.02</v>
      </c>
      <c r="D304" t="s">
        <v>1163</v>
      </c>
      <c r="E304">
        <v>104</v>
      </c>
      <c r="F304">
        <v>1.69</v>
      </c>
      <c r="G304">
        <v>1.1952662721893501</v>
      </c>
      <c r="H304">
        <v>0.25261617730385899</v>
      </c>
    </row>
    <row r="305" spans="1:8" x14ac:dyDescent="0.25">
      <c r="A305" t="s">
        <v>589</v>
      </c>
      <c r="B305">
        <v>4</v>
      </c>
      <c r="C305">
        <v>0.47</v>
      </c>
      <c r="D305" t="s">
        <v>1164</v>
      </c>
      <c r="E305">
        <v>15</v>
      </c>
      <c r="F305">
        <v>0.24</v>
      </c>
      <c r="G305">
        <v>1.9583333333333299</v>
      </c>
      <c r="H305">
        <v>0.13904368584193</v>
      </c>
    </row>
    <row r="306" spans="1:8" x14ac:dyDescent="0.25">
      <c r="A306" t="s">
        <v>367</v>
      </c>
      <c r="B306">
        <v>33</v>
      </c>
      <c r="C306">
        <v>3.92</v>
      </c>
      <c r="D306" t="s">
        <v>1165</v>
      </c>
      <c r="E306">
        <v>200</v>
      </c>
      <c r="F306">
        <v>3.26</v>
      </c>
      <c r="G306">
        <v>1.20245398773006</v>
      </c>
      <c r="H306">
        <v>0.14391787619721699</v>
      </c>
    </row>
    <row r="307" spans="1:8" x14ac:dyDescent="0.25">
      <c r="A307" t="s">
        <v>591</v>
      </c>
      <c r="B307">
        <v>13</v>
      </c>
      <c r="C307">
        <v>1.54</v>
      </c>
      <c r="D307" t="s">
        <v>1166</v>
      </c>
      <c r="E307">
        <v>70</v>
      </c>
      <c r="F307">
        <v>1.1399999999999999</v>
      </c>
      <c r="G307">
        <v>1.3508771929824599</v>
      </c>
      <c r="H307">
        <v>0.15438514022330099</v>
      </c>
    </row>
    <row r="308" spans="1:8" x14ac:dyDescent="0.25">
      <c r="A308" t="s">
        <v>369</v>
      </c>
      <c r="B308">
        <v>6</v>
      </c>
      <c r="C308">
        <v>0.71</v>
      </c>
      <c r="D308" t="s">
        <v>1167</v>
      </c>
      <c r="E308">
        <v>33</v>
      </c>
      <c r="F308">
        <v>0.53</v>
      </c>
      <c r="G308">
        <v>1.3396226415094299</v>
      </c>
      <c r="H308">
        <v>0.29393354573452901</v>
      </c>
    </row>
    <row r="309" spans="1:8" x14ac:dyDescent="0.25">
      <c r="A309" t="s">
        <v>592</v>
      </c>
      <c r="B309">
        <v>2</v>
      </c>
      <c r="C309">
        <v>0.23</v>
      </c>
      <c r="D309" t="s">
        <v>1168</v>
      </c>
      <c r="E309">
        <v>10</v>
      </c>
      <c r="F309">
        <v>0.16</v>
      </c>
      <c r="G309">
        <v>1.4375</v>
      </c>
      <c r="H309">
        <v>0.40728374026972602</v>
      </c>
    </row>
    <row r="310" spans="1:8" x14ac:dyDescent="0.25">
      <c r="A310" t="s">
        <v>371</v>
      </c>
      <c r="B310">
        <v>5</v>
      </c>
      <c r="C310">
        <v>0.59</v>
      </c>
      <c r="D310" t="s">
        <v>1169</v>
      </c>
      <c r="E310">
        <v>33</v>
      </c>
      <c r="F310">
        <v>0.53</v>
      </c>
      <c r="G310">
        <v>1.11320754716981</v>
      </c>
      <c r="H310">
        <v>0.47951338963163398</v>
      </c>
    </row>
    <row r="311" spans="1:8" x14ac:dyDescent="0.25">
      <c r="A311" t="s">
        <v>372</v>
      </c>
      <c r="B311">
        <v>22</v>
      </c>
      <c r="C311">
        <v>2.61</v>
      </c>
      <c r="D311" t="s">
        <v>1170</v>
      </c>
      <c r="E311">
        <v>154</v>
      </c>
      <c r="F311">
        <v>2.5099999999999998</v>
      </c>
      <c r="G311">
        <v>1.0398406374502001</v>
      </c>
      <c r="H311">
        <v>0.45170546022845098</v>
      </c>
    </row>
    <row r="312" spans="1:8" x14ac:dyDescent="0.25">
      <c r="A312" t="s">
        <v>787</v>
      </c>
      <c r="B312">
        <v>4</v>
      </c>
      <c r="C312">
        <v>0.47</v>
      </c>
      <c r="D312" t="s">
        <v>1171</v>
      </c>
      <c r="E312">
        <v>30</v>
      </c>
      <c r="F312">
        <v>0.48</v>
      </c>
      <c r="G312">
        <v>0.97916666666666696</v>
      </c>
      <c r="H312">
        <v>1</v>
      </c>
    </row>
    <row r="313" spans="1:8" x14ac:dyDescent="0.25">
      <c r="A313" t="s">
        <v>788</v>
      </c>
      <c r="B313">
        <v>1</v>
      </c>
      <c r="C313">
        <v>0.11</v>
      </c>
      <c r="D313" t="s">
        <v>739</v>
      </c>
      <c r="E313">
        <v>1</v>
      </c>
      <c r="F313">
        <v>0.01</v>
      </c>
      <c r="G313">
        <v>11</v>
      </c>
      <c r="H313">
        <v>0.137030995106036</v>
      </c>
    </row>
    <row r="314" spans="1:8" x14ac:dyDescent="0.25">
      <c r="A314" t="s">
        <v>593</v>
      </c>
      <c r="B314">
        <v>10</v>
      </c>
      <c r="C314">
        <v>1.19</v>
      </c>
      <c r="D314" t="s">
        <v>1172</v>
      </c>
      <c r="E314">
        <v>76</v>
      </c>
      <c r="F314">
        <v>1.23</v>
      </c>
      <c r="G314">
        <v>0.96747967479674801</v>
      </c>
      <c r="H314">
        <v>1</v>
      </c>
    </row>
    <row r="315" spans="1:8" x14ac:dyDescent="0.25">
      <c r="A315" t="s">
        <v>594</v>
      </c>
      <c r="B315">
        <v>4</v>
      </c>
      <c r="C315">
        <v>0.47</v>
      </c>
      <c r="D315" t="s">
        <v>1173</v>
      </c>
      <c r="E315">
        <v>33</v>
      </c>
      <c r="F315">
        <v>0.53</v>
      </c>
      <c r="G315">
        <v>0.88679245283018904</v>
      </c>
      <c r="H315">
        <v>1</v>
      </c>
    </row>
    <row r="316" spans="1:8" x14ac:dyDescent="0.25">
      <c r="A316" t="s">
        <v>595</v>
      </c>
      <c r="B316">
        <v>4</v>
      </c>
      <c r="C316">
        <v>0.47</v>
      </c>
      <c r="D316" t="s">
        <v>1174</v>
      </c>
      <c r="E316">
        <v>33</v>
      </c>
      <c r="F316">
        <v>0.53</v>
      </c>
      <c r="G316">
        <v>0.88679245283018904</v>
      </c>
      <c r="H316">
        <v>1</v>
      </c>
    </row>
    <row r="317" spans="1:8" x14ac:dyDescent="0.25">
      <c r="A317" t="s">
        <v>374</v>
      </c>
      <c r="B317">
        <v>24</v>
      </c>
      <c r="C317">
        <v>2.85</v>
      </c>
      <c r="D317" t="s">
        <v>1175</v>
      </c>
      <c r="E317">
        <v>150</v>
      </c>
      <c r="F317">
        <v>2.44</v>
      </c>
      <c r="G317">
        <v>1.16803278688525</v>
      </c>
      <c r="H317">
        <v>0.235174631686174</v>
      </c>
    </row>
    <row r="318" spans="1:8" x14ac:dyDescent="0.25">
      <c r="A318" t="s">
        <v>376</v>
      </c>
      <c r="B318">
        <v>13</v>
      </c>
      <c r="C318">
        <v>1.54</v>
      </c>
      <c r="D318" t="s">
        <v>1176</v>
      </c>
      <c r="E318">
        <v>59</v>
      </c>
      <c r="F318">
        <v>0.96</v>
      </c>
      <c r="G318">
        <v>1.6041666666666701</v>
      </c>
      <c r="H318">
        <v>5.2941305830997099E-2</v>
      </c>
    </row>
    <row r="319" spans="1:8" x14ac:dyDescent="0.25">
      <c r="A319" t="s">
        <v>378</v>
      </c>
      <c r="B319">
        <v>13</v>
      </c>
      <c r="C319">
        <v>1.54</v>
      </c>
      <c r="D319" t="s">
        <v>1177</v>
      </c>
      <c r="E319">
        <v>59</v>
      </c>
      <c r="F319">
        <v>0.96</v>
      </c>
      <c r="G319">
        <v>1.6041666666666701</v>
      </c>
      <c r="H319">
        <v>5.2941305830997099E-2</v>
      </c>
    </row>
    <row r="320" spans="1:8" ht="18" x14ac:dyDescent="0.25">
      <c r="A320" s="3" t="s">
        <v>380</v>
      </c>
      <c r="B320" s="3">
        <v>28</v>
      </c>
      <c r="C320" s="3">
        <v>3.33</v>
      </c>
      <c r="D320" s="3" t="s">
        <v>1178</v>
      </c>
      <c r="E320" s="3">
        <v>234</v>
      </c>
      <c r="F320" s="3">
        <v>3.81</v>
      </c>
      <c r="G320" s="3">
        <v>0.87401574803149595</v>
      </c>
      <c r="H320" s="3">
        <v>1</v>
      </c>
    </row>
    <row r="321" spans="1:8" x14ac:dyDescent="0.25">
      <c r="A321" t="s">
        <v>381</v>
      </c>
      <c r="B321">
        <v>26</v>
      </c>
      <c r="C321">
        <v>3.09</v>
      </c>
      <c r="D321" t="s">
        <v>1179</v>
      </c>
      <c r="E321">
        <v>199</v>
      </c>
      <c r="F321">
        <v>3.24</v>
      </c>
      <c r="G321">
        <v>0.95370370370370405</v>
      </c>
      <c r="H321">
        <v>1</v>
      </c>
    </row>
    <row r="322" spans="1:8" x14ac:dyDescent="0.25">
      <c r="A322" t="s">
        <v>382</v>
      </c>
      <c r="B322">
        <v>20</v>
      </c>
      <c r="C322">
        <v>2.38</v>
      </c>
      <c r="D322" t="s">
        <v>1180</v>
      </c>
      <c r="E322">
        <v>133</v>
      </c>
      <c r="F322">
        <v>2.16</v>
      </c>
      <c r="G322">
        <v>1.1018518518518501</v>
      </c>
      <c r="H322">
        <v>0.362715690370424</v>
      </c>
    </row>
    <row r="323" spans="1:8" x14ac:dyDescent="0.25">
      <c r="A323" t="s">
        <v>599</v>
      </c>
      <c r="B323">
        <v>6</v>
      </c>
      <c r="C323">
        <v>0.71</v>
      </c>
      <c r="D323" t="s">
        <v>1181</v>
      </c>
      <c r="E323">
        <v>57</v>
      </c>
      <c r="F323">
        <v>0.92</v>
      </c>
      <c r="G323">
        <v>0.77173913043478204</v>
      </c>
      <c r="H323">
        <v>1</v>
      </c>
    </row>
    <row r="324" spans="1:8" x14ac:dyDescent="0.25">
      <c r="A324" t="s">
        <v>601</v>
      </c>
      <c r="B324">
        <v>1</v>
      </c>
      <c r="C324">
        <v>0.11</v>
      </c>
      <c r="D324" t="s">
        <v>600</v>
      </c>
      <c r="E324">
        <v>27</v>
      </c>
      <c r="F324">
        <v>0.44</v>
      </c>
      <c r="G324">
        <v>0.25</v>
      </c>
      <c r="H324">
        <v>1</v>
      </c>
    </row>
    <row r="325" spans="1:8" x14ac:dyDescent="0.25">
      <c r="A325" t="s">
        <v>383</v>
      </c>
      <c r="B325">
        <v>12</v>
      </c>
      <c r="C325">
        <v>1.42</v>
      </c>
      <c r="D325" t="s">
        <v>1182</v>
      </c>
      <c r="E325">
        <v>69</v>
      </c>
      <c r="F325">
        <v>1.1200000000000001</v>
      </c>
      <c r="G325">
        <v>1.2678571428571399</v>
      </c>
      <c r="H325">
        <v>0.22955423134460401</v>
      </c>
    </row>
    <row r="326" spans="1:8" x14ac:dyDescent="0.25">
      <c r="A326" t="s">
        <v>384</v>
      </c>
      <c r="B326">
        <v>11</v>
      </c>
      <c r="C326">
        <v>1.3</v>
      </c>
      <c r="D326" t="s">
        <v>1183</v>
      </c>
      <c r="E326">
        <v>58</v>
      </c>
      <c r="F326">
        <v>0.94</v>
      </c>
      <c r="G326">
        <v>1.3829787234042601</v>
      </c>
      <c r="H326">
        <v>0.16260890340918299</v>
      </c>
    </row>
    <row r="327" spans="1:8" x14ac:dyDescent="0.25">
      <c r="A327" t="s">
        <v>385</v>
      </c>
      <c r="B327">
        <v>6</v>
      </c>
      <c r="C327">
        <v>0.71</v>
      </c>
      <c r="D327" t="s">
        <v>1184</v>
      </c>
      <c r="E327">
        <v>47</v>
      </c>
      <c r="F327">
        <v>0.76</v>
      </c>
      <c r="G327">
        <v>0.93421052631578905</v>
      </c>
      <c r="H327">
        <v>1</v>
      </c>
    </row>
    <row r="328" spans="1:8" x14ac:dyDescent="0.25">
      <c r="A328" t="s">
        <v>789</v>
      </c>
      <c r="B328">
        <v>1</v>
      </c>
      <c r="C328">
        <v>0.11</v>
      </c>
      <c r="D328" t="s">
        <v>790</v>
      </c>
      <c r="E328">
        <v>12</v>
      </c>
      <c r="F328">
        <v>0.19</v>
      </c>
      <c r="G328">
        <v>0.57894736842105299</v>
      </c>
      <c r="H328">
        <v>1</v>
      </c>
    </row>
    <row r="329" spans="1:8" x14ac:dyDescent="0.25">
      <c r="A329" t="s">
        <v>386</v>
      </c>
      <c r="B329">
        <v>3</v>
      </c>
      <c r="C329">
        <v>0.35</v>
      </c>
      <c r="D329" t="s">
        <v>791</v>
      </c>
      <c r="E329">
        <v>12</v>
      </c>
      <c r="F329">
        <v>0.19</v>
      </c>
      <c r="G329">
        <v>1.84210526315789</v>
      </c>
      <c r="H329">
        <v>0.220354978366193</v>
      </c>
    </row>
    <row r="330" spans="1:8" x14ac:dyDescent="0.25">
      <c r="A330" t="s">
        <v>604</v>
      </c>
      <c r="B330">
        <v>2</v>
      </c>
      <c r="C330">
        <v>0.23</v>
      </c>
      <c r="D330" t="s">
        <v>792</v>
      </c>
      <c r="E330">
        <v>20</v>
      </c>
      <c r="F330">
        <v>0.32</v>
      </c>
      <c r="G330">
        <v>0.71875</v>
      </c>
      <c r="H330">
        <v>1</v>
      </c>
    </row>
    <row r="331" spans="1:8" x14ac:dyDescent="0.25">
      <c r="A331" t="s">
        <v>793</v>
      </c>
      <c r="B331">
        <v>1</v>
      </c>
      <c r="C331">
        <v>0.11</v>
      </c>
      <c r="D331" t="s">
        <v>777</v>
      </c>
      <c r="E331">
        <v>43</v>
      </c>
      <c r="F331">
        <v>0.7</v>
      </c>
      <c r="G331">
        <v>0.157142857142857</v>
      </c>
      <c r="H331">
        <v>1</v>
      </c>
    </row>
    <row r="332" spans="1:8" ht="18" x14ac:dyDescent="0.25">
      <c r="A332" s="3" t="s">
        <v>387</v>
      </c>
      <c r="B332" s="3">
        <v>102</v>
      </c>
      <c r="C332" s="3">
        <v>12.1</v>
      </c>
      <c r="D332" s="3" t="s">
        <v>1185</v>
      </c>
      <c r="E332" s="3">
        <v>554</v>
      </c>
      <c r="F332" s="3">
        <v>9.0299999999999994</v>
      </c>
      <c r="G332" s="3">
        <v>1.3399778516057601</v>
      </c>
      <c r="H332" s="3">
        <v>6.7889890793209305E-4</v>
      </c>
    </row>
    <row r="333" spans="1:8" x14ac:dyDescent="0.25">
      <c r="A333" t="s">
        <v>389</v>
      </c>
      <c r="B333">
        <v>90</v>
      </c>
      <c r="C333">
        <v>10.7</v>
      </c>
      <c r="D333" t="s">
        <v>1186</v>
      </c>
      <c r="E333">
        <v>450</v>
      </c>
      <c r="F333">
        <v>7.34</v>
      </c>
      <c r="G333">
        <v>1.45776566757493</v>
      </c>
      <c r="H333" s="6">
        <v>7.70015421076018E-5</v>
      </c>
    </row>
    <row r="334" spans="1:8" x14ac:dyDescent="0.25">
      <c r="A334" t="s">
        <v>391</v>
      </c>
      <c r="B334">
        <v>12</v>
      </c>
      <c r="C334">
        <v>1.42</v>
      </c>
      <c r="D334" t="s">
        <v>1187</v>
      </c>
      <c r="E334">
        <v>55</v>
      </c>
      <c r="F334">
        <v>0.89</v>
      </c>
      <c r="G334">
        <v>1.59550561797753</v>
      </c>
      <c r="H334">
        <v>6.5486193060424802E-2</v>
      </c>
    </row>
    <row r="335" spans="1:8" x14ac:dyDescent="0.25">
      <c r="A335" t="s">
        <v>392</v>
      </c>
      <c r="B335">
        <v>14</v>
      </c>
      <c r="C335">
        <v>1.66</v>
      </c>
      <c r="D335" t="s">
        <v>1188</v>
      </c>
      <c r="E335">
        <v>59</v>
      </c>
      <c r="F335">
        <v>0.96</v>
      </c>
      <c r="G335">
        <v>1.7291666666666701</v>
      </c>
      <c r="H335">
        <v>2.5559609031125901E-2</v>
      </c>
    </row>
    <row r="336" spans="1:8" x14ac:dyDescent="0.25">
      <c r="A336" t="s">
        <v>794</v>
      </c>
      <c r="B336">
        <v>1</v>
      </c>
      <c r="C336">
        <v>0.11</v>
      </c>
      <c r="D336" t="s">
        <v>795</v>
      </c>
      <c r="E336">
        <v>8</v>
      </c>
      <c r="F336">
        <v>0.13</v>
      </c>
      <c r="G336">
        <v>0.84615384615384603</v>
      </c>
      <c r="H336">
        <v>1</v>
      </c>
    </row>
    <row r="337" spans="1:8" x14ac:dyDescent="0.25">
      <c r="A337" t="s">
        <v>607</v>
      </c>
      <c r="B337">
        <v>5</v>
      </c>
      <c r="C337">
        <v>0.59</v>
      </c>
      <c r="D337" t="s">
        <v>1189</v>
      </c>
      <c r="E337">
        <v>20</v>
      </c>
      <c r="F337">
        <v>0.32</v>
      </c>
      <c r="G337">
        <v>1.84375</v>
      </c>
      <c r="H337">
        <v>0.128087484200646</v>
      </c>
    </row>
    <row r="338" spans="1:8" x14ac:dyDescent="0.25">
      <c r="A338" t="s">
        <v>394</v>
      </c>
      <c r="B338">
        <v>20</v>
      </c>
      <c r="C338">
        <v>2.38</v>
      </c>
      <c r="D338" t="s">
        <v>1190</v>
      </c>
      <c r="E338">
        <v>69</v>
      </c>
      <c r="F338">
        <v>1.1200000000000001</v>
      </c>
      <c r="G338">
        <v>2.125</v>
      </c>
      <c r="H338">
        <v>6.6562919735597905E-4</v>
      </c>
    </row>
    <row r="339" spans="1:8" x14ac:dyDescent="0.25">
      <c r="A339" t="s">
        <v>396</v>
      </c>
      <c r="B339">
        <v>7</v>
      </c>
      <c r="C339">
        <v>0.83</v>
      </c>
      <c r="D339" t="s">
        <v>1191</v>
      </c>
      <c r="E339">
        <v>77</v>
      </c>
      <c r="F339">
        <v>1.25</v>
      </c>
      <c r="G339">
        <v>0.66400000000000003</v>
      </c>
      <c r="H339">
        <v>1</v>
      </c>
    </row>
    <row r="340" spans="1:8" x14ac:dyDescent="0.25">
      <c r="A340" t="s">
        <v>610</v>
      </c>
      <c r="B340">
        <v>2</v>
      </c>
      <c r="C340">
        <v>0.23</v>
      </c>
      <c r="D340" t="s">
        <v>796</v>
      </c>
      <c r="E340">
        <v>15</v>
      </c>
      <c r="F340">
        <v>0.24</v>
      </c>
      <c r="G340">
        <v>0.95833333333333304</v>
      </c>
      <c r="H340">
        <v>1</v>
      </c>
    </row>
    <row r="341" spans="1:8" x14ac:dyDescent="0.25">
      <c r="A341" t="s">
        <v>612</v>
      </c>
      <c r="B341">
        <v>2</v>
      </c>
      <c r="C341">
        <v>0.23</v>
      </c>
      <c r="D341" t="s">
        <v>797</v>
      </c>
      <c r="E341">
        <v>35</v>
      </c>
      <c r="F341">
        <v>0.56999999999999995</v>
      </c>
      <c r="G341">
        <v>0.40350877192982498</v>
      </c>
      <c r="H341">
        <v>1</v>
      </c>
    </row>
    <row r="342" spans="1:8" x14ac:dyDescent="0.25">
      <c r="A342" t="s">
        <v>614</v>
      </c>
      <c r="B342">
        <v>2</v>
      </c>
      <c r="C342">
        <v>0.23</v>
      </c>
      <c r="D342" t="s">
        <v>797</v>
      </c>
      <c r="E342">
        <v>33</v>
      </c>
      <c r="F342">
        <v>0.53</v>
      </c>
      <c r="G342">
        <v>0.43396226415094302</v>
      </c>
      <c r="H342">
        <v>1</v>
      </c>
    </row>
    <row r="343" spans="1:8" x14ac:dyDescent="0.25">
      <c r="A343" t="s">
        <v>615</v>
      </c>
      <c r="B343">
        <v>1</v>
      </c>
      <c r="C343">
        <v>0.11</v>
      </c>
      <c r="D343" t="s">
        <v>613</v>
      </c>
      <c r="E343">
        <v>2</v>
      </c>
      <c r="F343">
        <v>0.03</v>
      </c>
      <c r="G343">
        <v>3.6666666666666701</v>
      </c>
      <c r="H343">
        <v>0.255303790686217</v>
      </c>
    </row>
    <row r="344" spans="1:8" x14ac:dyDescent="0.25">
      <c r="A344" t="s">
        <v>798</v>
      </c>
      <c r="B344">
        <v>1</v>
      </c>
      <c r="C344">
        <v>0.11</v>
      </c>
      <c r="D344" t="s">
        <v>799</v>
      </c>
      <c r="E344">
        <v>29</v>
      </c>
      <c r="F344">
        <v>0.47</v>
      </c>
      <c r="G344">
        <v>0.23404255319148901</v>
      </c>
      <c r="H344">
        <v>1</v>
      </c>
    </row>
    <row r="345" spans="1:8" x14ac:dyDescent="0.25">
      <c r="A345" t="s">
        <v>398</v>
      </c>
      <c r="B345">
        <v>17</v>
      </c>
      <c r="C345">
        <v>2.02</v>
      </c>
      <c r="D345" t="s">
        <v>1192</v>
      </c>
      <c r="E345">
        <v>117</v>
      </c>
      <c r="F345">
        <v>1.9</v>
      </c>
      <c r="G345">
        <v>1.0631578947368401</v>
      </c>
      <c r="H345">
        <v>0.43723256890540002</v>
      </c>
    </row>
    <row r="346" spans="1:8" x14ac:dyDescent="0.25">
      <c r="A346" t="s">
        <v>617</v>
      </c>
      <c r="B346">
        <v>2</v>
      </c>
      <c r="C346">
        <v>0.23</v>
      </c>
      <c r="D346" t="s">
        <v>800</v>
      </c>
      <c r="E346">
        <v>4</v>
      </c>
      <c r="F346">
        <v>0.06</v>
      </c>
      <c r="G346">
        <v>3.8333333333333299</v>
      </c>
      <c r="H346">
        <v>9.3079097186172896E-2</v>
      </c>
    </row>
    <row r="347" spans="1:8" x14ac:dyDescent="0.25">
      <c r="A347" t="s">
        <v>801</v>
      </c>
      <c r="B347">
        <v>1</v>
      </c>
      <c r="C347">
        <v>0.11</v>
      </c>
      <c r="D347" t="s">
        <v>786</v>
      </c>
      <c r="E347">
        <v>3</v>
      </c>
      <c r="F347">
        <v>0.04</v>
      </c>
      <c r="G347">
        <v>2.75</v>
      </c>
      <c r="H347">
        <v>0.35738355828144802</v>
      </c>
    </row>
    <row r="348" spans="1:8" x14ac:dyDescent="0.25">
      <c r="A348" t="s">
        <v>399</v>
      </c>
      <c r="B348">
        <v>7</v>
      </c>
      <c r="C348">
        <v>0.83</v>
      </c>
      <c r="D348" t="s">
        <v>1193</v>
      </c>
      <c r="E348">
        <v>26</v>
      </c>
      <c r="F348">
        <v>0.42</v>
      </c>
      <c r="G348">
        <v>1.97619047619048</v>
      </c>
      <c r="H348">
        <v>5.5434602821312698E-2</v>
      </c>
    </row>
    <row r="349" spans="1:8" x14ac:dyDescent="0.25">
      <c r="A349" t="s">
        <v>802</v>
      </c>
      <c r="B349">
        <v>1</v>
      </c>
      <c r="C349">
        <v>0.11</v>
      </c>
      <c r="D349" t="s">
        <v>803</v>
      </c>
      <c r="E349">
        <v>5</v>
      </c>
      <c r="F349">
        <v>0.08</v>
      </c>
      <c r="G349">
        <v>1.375</v>
      </c>
      <c r="H349">
        <v>0.52152039659249105</v>
      </c>
    </row>
    <row r="350" spans="1:8" x14ac:dyDescent="0.25">
      <c r="A350" t="s">
        <v>804</v>
      </c>
      <c r="B350">
        <v>1</v>
      </c>
      <c r="C350">
        <v>0.11</v>
      </c>
      <c r="D350" t="s">
        <v>805</v>
      </c>
      <c r="E350">
        <v>7</v>
      </c>
      <c r="F350">
        <v>0.11</v>
      </c>
      <c r="G350">
        <v>1</v>
      </c>
      <c r="H350">
        <v>0.64377043959578595</v>
      </c>
    </row>
    <row r="351" spans="1:8" x14ac:dyDescent="0.25">
      <c r="A351" t="s">
        <v>400</v>
      </c>
      <c r="B351">
        <v>1</v>
      </c>
      <c r="C351">
        <v>0.11</v>
      </c>
      <c r="D351" t="s">
        <v>103</v>
      </c>
      <c r="E351">
        <v>2</v>
      </c>
      <c r="F351">
        <v>0.03</v>
      </c>
      <c r="G351">
        <v>3.6666666666666701</v>
      </c>
      <c r="H351">
        <v>0.255303790686217</v>
      </c>
    </row>
    <row r="352" spans="1:8" x14ac:dyDescent="0.25">
      <c r="A352" t="s">
        <v>806</v>
      </c>
      <c r="B352">
        <v>1</v>
      </c>
      <c r="C352">
        <v>0.11</v>
      </c>
      <c r="D352" t="s">
        <v>733</v>
      </c>
      <c r="E352">
        <v>1</v>
      </c>
      <c r="F352">
        <v>0.01</v>
      </c>
      <c r="G352">
        <v>11</v>
      </c>
      <c r="H352">
        <v>0.137030995106036</v>
      </c>
    </row>
    <row r="353" spans="1:8" x14ac:dyDescent="0.25">
      <c r="A353" t="s">
        <v>807</v>
      </c>
      <c r="B353">
        <v>1</v>
      </c>
      <c r="C353">
        <v>0.11</v>
      </c>
      <c r="D353" t="s">
        <v>733</v>
      </c>
      <c r="E353">
        <v>1</v>
      </c>
      <c r="F353">
        <v>0.01</v>
      </c>
      <c r="G353">
        <v>11</v>
      </c>
      <c r="H353">
        <v>0.137030995106036</v>
      </c>
    </row>
    <row r="354" spans="1:8" ht="18" x14ac:dyDescent="0.25">
      <c r="A354" s="3" t="s">
        <v>401</v>
      </c>
      <c r="B354" s="3">
        <v>62</v>
      </c>
      <c r="C354" s="3">
        <v>7.38</v>
      </c>
      <c r="D354" s="3" t="s">
        <v>1194</v>
      </c>
      <c r="E354" s="3">
        <v>463</v>
      </c>
      <c r="F354" s="3">
        <v>7.55</v>
      </c>
      <c r="G354" s="3">
        <v>0.97748344370860896</v>
      </c>
      <c r="H354" s="3">
        <v>1</v>
      </c>
    </row>
    <row r="355" spans="1:8" x14ac:dyDescent="0.25">
      <c r="A355" t="s">
        <v>403</v>
      </c>
      <c r="B355">
        <v>28</v>
      </c>
      <c r="C355">
        <v>3.33</v>
      </c>
      <c r="D355" t="s">
        <v>1195</v>
      </c>
      <c r="E355">
        <v>182</v>
      </c>
      <c r="F355">
        <v>2.96</v>
      </c>
      <c r="G355">
        <v>1.125</v>
      </c>
      <c r="H355">
        <v>0.28189436163722298</v>
      </c>
    </row>
    <row r="356" spans="1:8" x14ac:dyDescent="0.25">
      <c r="A356" t="s">
        <v>404</v>
      </c>
      <c r="B356">
        <v>24</v>
      </c>
      <c r="C356">
        <v>2.85</v>
      </c>
      <c r="D356" t="s">
        <v>1196</v>
      </c>
      <c r="E356">
        <v>162</v>
      </c>
      <c r="F356">
        <v>2.64</v>
      </c>
      <c r="G356">
        <v>1.0795454545454499</v>
      </c>
      <c r="H356">
        <v>0.37250913398637198</v>
      </c>
    </row>
    <row r="357" spans="1:8" x14ac:dyDescent="0.25">
      <c r="A357" t="s">
        <v>405</v>
      </c>
      <c r="B357">
        <v>8</v>
      </c>
      <c r="C357">
        <v>0.95</v>
      </c>
      <c r="D357" t="s">
        <v>1197</v>
      </c>
      <c r="E357">
        <v>98</v>
      </c>
      <c r="F357">
        <v>1.59</v>
      </c>
      <c r="G357">
        <v>0.59748427672955995</v>
      </c>
      <c r="H357">
        <v>1</v>
      </c>
    </row>
    <row r="358" spans="1:8" x14ac:dyDescent="0.25">
      <c r="A358" t="s">
        <v>622</v>
      </c>
      <c r="B358">
        <v>15</v>
      </c>
      <c r="C358">
        <v>1.78</v>
      </c>
      <c r="D358" t="s">
        <v>1198</v>
      </c>
      <c r="E358">
        <v>48</v>
      </c>
      <c r="F358">
        <v>0.78</v>
      </c>
      <c r="G358">
        <v>2.2820512820512802</v>
      </c>
      <c r="H358">
        <v>1.32793025582903E-3</v>
      </c>
    </row>
    <row r="359" spans="1:8" x14ac:dyDescent="0.25">
      <c r="A359" t="s">
        <v>808</v>
      </c>
      <c r="B359">
        <v>1</v>
      </c>
      <c r="C359">
        <v>0.11</v>
      </c>
      <c r="D359" t="s">
        <v>809</v>
      </c>
      <c r="E359">
        <v>15</v>
      </c>
      <c r="F359">
        <v>0.24</v>
      </c>
      <c r="G359">
        <v>0.45833333333333298</v>
      </c>
      <c r="H359">
        <v>1</v>
      </c>
    </row>
    <row r="360" spans="1:8" x14ac:dyDescent="0.25">
      <c r="A360" t="s">
        <v>810</v>
      </c>
      <c r="B360">
        <v>1</v>
      </c>
      <c r="C360">
        <v>0.11</v>
      </c>
      <c r="D360" t="s">
        <v>809</v>
      </c>
      <c r="E360">
        <v>9</v>
      </c>
      <c r="F360">
        <v>0.14000000000000001</v>
      </c>
      <c r="G360">
        <v>0.78571428571428603</v>
      </c>
      <c r="H360">
        <v>1</v>
      </c>
    </row>
    <row r="361" spans="1:8" x14ac:dyDescent="0.25">
      <c r="A361" t="s">
        <v>623</v>
      </c>
      <c r="B361">
        <v>4</v>
      </c>
      <c r="C361">
        <v>0.47</v>
      </c>
      <c r="D361" t="s">
        <v>1199</v>
      </c>
      <c r="E361">
        <v>13</v>
      </c>
      <c r="F361">
        <v>0.21</v>
      </c>
      <c r="G361">
        <v>2.2380952380952399</v>
      </c>
      <c r="H361">
        <v>9.0603664518810301E-2</v>
      </c>
    </row>
    <row r="362" spans="1:8" x14ac:dyDescent="0.25">
      <c r="A362" t="s">
        <v>625</v>
      </c>
      <c r="B362">
        <v>2</v>
      </c>
      <c r="C362">
        <v>0.23</v>
      </c>
      <c r="D362" t="s">
        <v>1200</v>
      </c>
      <c r="E362">
        <v>10</v>
      </c>
      <c r="F362">
        <v>0.16</v>
      </c>
      <c r="G362">
        <v>1.4375</v>
      </c>
      <c r="H362">
        <v>0.40728374026972602</v>
      </c>
    </row>
    <row r="363" spans="1:8" x14ac:dyDescent="0.25">
      <c r="A363" t="s">
        <v>406</v>
      </c>
      <c r="B363">
        <v>36</v>
      </c>
      <c r="C363">
        <v>4.28</v>
      </c>
      <c r="D363" t="s">
        <v>1201</v>
      </c>
      <c r="E363">
        <v>284</v>
      </c>
      <c r="F363">
        <v>4.63</v>
      </c>
      <c r="G363">
        <v>0.92440604751619904</v>
      </c>
      <c r="H363">
        <v>1</v>
      </c>
    </row>
    <row r="364" spans="1:8" x14ac:dyDescent="0.25">
      <c r="A364" t="s">
        <v>408</v>
      </c>
      <c r="B364">
        <v>28</v>
      </c>
      <c r="C364">
        <v>3.33</v>
      </c>
      <c r="D364" t="s">
        <v>1202</v>
      </c>
      <c r="E364">
        <v>240</v>
      </c>
      <c r="F364">
        <v>3.91</v>
      </c>
      <c r="G364">
        <v>0.85166240409207195</v>
      </c>
      <c r="H364">
        <v>1</v>
      </c>
    </row>
    <row r="365" spans="1:8" x14ac:dyDescent="0.25">
      <c r="A365" t="s">
        <v>410</v>
      </c>
      <c r="B365">
        <v>21</v>
      </c>
      <c r="C365">
        <v>2.5</v>
      </c>
      <c r="D365" t="s">
        <v>1203</v>
      </c>
      <c r="E365">
        <v>189</v>
      </c>
      <c r="F365">
        <v>3.08</v>
      </c>
      <c r="G365">
        <v>0.81168831168831201</v>
      </c>
      <c r="H365">
        <v>1</v>
      </c>
    </row>
    <row r="366" spans="1:8" x14ac:dyDescent="0.25">
      <c r="A366" t="s">
        <v>628</v>
      </c>
      <c r="B366">
        <v>4</v>
      </c>
      <c r="C366">
        <v>0.47</v>
      </c>
      <c r="D366" t="s">
        <v>1204</v>
      </c>
      <c r="E366">
        <v>35</v>
      </c>
      <c r="F366">
        <v>0.56999999999999995</v>
      </c>
      <c r="G366">
        <v>0.82456140350877205</v>
      </c>
      <c r="H366">
        <v>1</v>
      </c>
    </row>
    <row r="367" spans="1:8" x14ac:dyDescent="0.25">
      <c r="A367" t="s">
        <v>629</v>
      </c>
      <c r="B367">
        <v>4</v>
      </c>
      <c r="C367">
        <v>0.47</v>
      </c>
      <c r="D367" t="s">
        <v>1205</v>
      </c>
      <c r="E367">
        <v>19</v>
      </c>
      <c r="F367">
        <v>0.3</v>
      </c>
      <c r="G367">
        <v>1.56666666666667</v>
      </c>
      <c r="H367">
        <v>0.257533815701391</v>
      </c>
    </row>
    <row r="368" spans="1:8" x14ac:dyDescent="0.25">
      <c r="A368" t="s">
        <v>412</v>
      </c>
      <c r="B368">
        <v>6</v>
      </c>
      <c r="C368">
        <v>0.71</v>
      </c>
      <c r="D368" t="s">
        <v>1206</v>
      </c>
      <c r="E368">
        <v>33</v>
      </c>
      <c r="F368">
        <v>0.53</v>
      </c>
      <c r="G368">
        <v>1.3396226415094299</v>
      </c>
      <c r="H368">
        <v>0.29393354573452901</v>
      </c>
    </row>
    <row r="369" spans="1:8" ht="18" x14ac:dyDescent="0.25">
      <c r="A369" s="3" t="s">
        <v>811</v>
      </c>
      <c r="B369" s="3">
        <v>1</v>
      </c>
      <c r="C369" s="3">
        <v>0.11</v>
      </c>
      <c r="D369" s="3" t="s">
        <v>812</v>
      </c>
      <c r="E369" s="3">
        <v>120</v>
      </c>
      <c r="F369" s="3">
        <v>1.95</v>
      </c>
      <c r="G369" s="3">
        <v>5.6410256410256397E-2</v>
      </c>
      <c r="H369" s="3">
        <v>1</v>
      </c>
    </row>
    <row r="370" spans="1:8" ht="18" x14ac:dyDescent="0.25">
      <c r="A370" s="3" t="s">
        <v>413</v>
      </c>
      <c r="B370" s="3">
        <v>45</v>
      </c>
      <c r="C370" s="3">
        <v>5.35</v>
      </c>
      <c r="D370" s="3" t="s">
        <v>1207</v>
      </c>
      <c r="E370" s="3">
        <v>273</v>
      </c>
      <c r="F370" s="3">
        <v>4.45</v>
      </c>
      <c r="G370" s="3">
        <v>1.20224719101124</v>
      </c>
      <c r="H370" s="3">
        <v>0.102780361499232</v>
      </c>
    </row>
    <row r="371" spans="1:8" x14ac:dyDescent="0.25">
      <c r="A371" t="s">
        <v>414</v>
      </c>
      <c r="B371">
        <v>39</v>
      </c>
      <c r="C371">
        <v>4.6399999999999997</v>
      </c>
      <c r="D371" t="s">
        <v>1208</v>
      </c>
      <c r="E371">
        <v>238</v>
      </c>
      <c r="F371">
        <v>3.88</v>
      </c>
      <c r="G371">
        <v>1.19587628865979</v>
      </c>
      <c r="H371">
        <v>0.129876227030983</v>
      </c>
    </row>
    <row r="372" spans="1:8" x14ac:dyDescent="0.25">
      <c r="A372" t="s">
        <v>415</v>
      </c>
      <c r="B372">
        <v>4</v>
      </c>
      <c r="C372">
        <v>0.47</v>
      </c>
      <c r="D372" t="s">
        <v>813</v>
      </c>
      <c r="E372">
        <v>37</v>
      </c>
      <c r="F372">
        <v>0.6</v>
      </c>
      <c r="G372">
        <v>0.78333333333333299</v>
      </c>
      <c r="H372">
        <v>1</v>
      </c>
    </row>
    <row r="373" spans="1:8" x14ac:dyDescent="0.25">
      <c r="A373" t="s">
        <v>814</v>
      </c>
      <c r="B373">
        <v>1</v>
      </c>
      <c r="C373">
        <v>0.11</v>
      </c>
      <c r="D373" t="s">
        <v>815</v>
      </c>
      <c r="E373">
        <v>5</v>
      </c>
      <c r="F373">
        <v>0.08</v>
      </c>
      <c r="G373">
        <v>1.375</v>
      </c>
      <c r="H373">
        <v>0.52152039659249105</v>
      </c>
    </row>
    <row r="374" spans="1:8" x14ac:dyDescent="0.25">
      <c r="A374" t="s">
        <v>816</v>
      </c>
      <c r="B374">
        <v>1</v>
      </c>
      <c r="C374">
        <v>0.11</v>
      </c>
      <c r="D374" t="s">
        <v>817</v>
      </c>
      <c r="E374">
        <v>12</v>
      </c>
      <c r="F374">
        <v>0.19</v>
      </c>
      <c r="G374">
        <v>0.57894736842105299</v>
      </c>
      <c r="H374">
        <v>1</v>
      </c>
    </row>
    <row r="375" spans="1:8" x14ac:dyDescent="0.25">
      <c r="A375" t="s">
        <v>416</v>
      </c>
      <c r="B375">
        <v>3</v>
      </c>
      <c r="C375">
        <v>0.35</v>
      </c>
      <c r="D375" t="s">
        <v>1209</v>
      </c>
      <c r="E375">
        <v>19</v>
      </c>
      <c r="F375">
        <v>0.3</v>
      </c>
      <c r="G375">
        <v>1.1666666666666701</v>
      </c>
      <c r="H375">
        <v>0.49380816809119099</v>
      </c>
    </row>
    <row r="376" spans="1:8" x14ac:dyDescent="0.25">
      <c r="A376" t="s">
        <v>418</v>
      </c>
      <c r="B376">
        <v>2</v>
      </c>
      <c r="C376">
        <v>0.23</v>
      </c>
      <c r="D376" t="s">
        <v>1210</v>
      </c>
      <c r="E376">
        <v>8</v>
      </c>
      <c r="F376">
        <v>0.13</v>
      </c>
      <c r="G376">
        <v>1.7692307692307701</v>
      </c>
      <c r="H376">
        <v>0.30167835807091697</v>
      </c>
    </row>
    <row r="377" spans="1:8" x14ac:dyDescent="0.25">
      <c r="A377" t="s">
        <v>420</v>
      </c>
      <c r="B377">
        <v>1</v>
      </c>
      <c r="C377">
        <v>0.11</v>
      </c>
      <c r="D377" t="s">
        <v>419</v>
      </c>
      <c r="E377">
        <v>2</v>
      </c>
      <c r="F377">
        <v>0.03</v>
      </c>
      <c r="G377">
        <v>3.6666666666666701</v>
      </c>
      <c r="H377">
        <v>0.255303790686217</v>
      </c>
    </row>
    <row r="378" spans="1:8" x14ac:dyDescent="0.25">
      <c r="A378" t="s">
        <v>421</v>
      </c>
      <c r="B378">
        <v>4</v>
      </c>
      <c r="C378">
        <v>0.47</v>
      </c>
      <c r="D378" t="s">
        <v>1211</v>
      </c>
      <c r="E378">
        <v>28</v>
      </c>
      <c r="F378">
        <v>0.45</v>
      </c>
      <c r="G378">
        <v>1.0444444444444401</v>
      </c>
      <c r="H378">
        <v>0.54696088006965504</v>
      </c>
    </row>
    <row r="379" spans="1:8" ht="18" x14ac:dyDescent="0.25">
      <c r="A379" s="3" t="s">
        <v>818</v>
      </c>
      <c r="B379" s="3">
        <v>6</v>
      </c>
      <c r="C379" s="3">
        <v>0.71</v>
      </c>
      <c r="D379" s="3" t="s">
        <v>1212</v>
      </c>
      <c r="E379" s="3">
        <v>69</v>
      </c>
      <c r="F379" s="3">
        <v>1.1200000000000001</v>
      </c>
      <c r="G379" s="3">
        <v>0.63392857142857095</v>
      </c>
      <c r="H379" s="3">
        <v>1</v>
      </c>
    </row>
    <row r="380" spans="1:8" x14ac:dyDescent="0.25">
      <c r="A380" t="s">
        <v>819</v>
      </c>
      <c r="B380">
        <v>6</v>
      </c>
      <c r="C380">
        <v>0.71</v>
      </c>
      <c r="D380" t="s">
        <v>1213</v>
      </c>
      <c r="E380">
        <v>69</v>
      </c>
      <c r="F380">
        <v>1.1200000000000001</v>
      </c>
      <c r="G380">
        <v>0.63392857142857095</v>
      </c>
      <c r="H380">
        <v>1</v>
      </c>
    </row>
    <row r="381" spans="1:8" x14ac:dyDescent="0.25">
      <c r="A381" t="s">
        <v>820</v>
      </c>
      <c r="B381">
        <v>6</v>
      </c>
      <c r="C381">
        <v>0.71</v>
      </c>
      <c r="D381" t="s">
        <v>1214</v>
      </c>
      <c r="E381">
        <v>69</v>
      </c>
      <c r="F381">
        <v>1.1200000000000001</v>
      </c>
      <c r="G381">
        <v>0.63392857142857095</v>
      </c>
      <c r="H381">
        <v>1</v>
      </c>
    </row>
    <row r="382" spans="1:8" ht="18" x14ac:dyDescent="0.25">
      <c r="A382" s="3" t="s">
        <v>422</v>
      </c>
      <c r="B382" s="3">
        <v>103</v>
      </c>
      <c r="C382" s="3">
        <v>12.2</v>
      </c>
      <c r="D382" s="3" t="s">
        <v>1215</v>
      </c>
      <c r="E382" s="3">
        <v>862</v>
      </c>
      <c r="F382" s="3">
        <v>14</v>
      </c>
      <c r="G382" s="3">
        <v>0.871428571428571</v>
      </c>
      <c r="H382" s="3">
        <v>1</v>
      </c>
    </row>
    <row r="383" spans="1:8" x14ac:dyDescent="0.25">
      <c r="A383" t="s">
        <v>423</v>
      </c>
      <c r="B383">
        <v>25</v>
      </c>
      <c r="C383">
        <v>2.97</v>
      </c>
      <c r="D383" t="s">
        <v>1216</v>
      </c>
      <c r="E383">
        <v>214</v>
      </c>
      <c r="F383">
        <v>3.49</v>
      </c>
      <c r="G383">
        <v>0.85100286532951297</v>
      </c>
      <c r="H383">
        <v>1</v>
      </c>
    </row>
    <row r="384" spans="1:8" x14ac:dyDescent="0.25">
      <c r="A384" t="s">
        <v>424</v>
      </c>
      <c r="B384">
        <v>2</v>
      </c>
      <c r="C384">
        <v>0.23</v>
      </c>
      <c r="D384" t="s">
        <v>821</v>
      </c>
      <c r="E384">
        <v>6</v>
      </c>
      <c r="F384">
        <v>0.09</v>
      </c>
      <c r="G384">
        <v>2.5555555555555598</v>
      </c>
      <c r="H384">
        <v>0.19342009711305899</v>
      </c>
    </row>
    <row r="385" spans="1:8" x14ac:dyDescent="0.25">
      <c r="A385" t="s">
        <v>426</v>
      </c>
      <c r="B385">
        <v>38</v>
      </c>
      <c r="C385">
        <v>4.5199999999999996</v>
      </c>
      <c r="D385" t="s">
        <v>1217</v>
      </c>
      <c r="E385">
        <v>252</v>
      </c>
      <c r="F385">
        <v>4.1100000000000003</v>
      </c>
      <c r="G385">
        <v>1.09975669099757</v>
      </c>
      <c r="H385">
        <v>0.28450346781214902</v>
      </c>
    </row>
    <row r="386" spans="1:8" x14ac:dyDescent="0.25">
      <c r="A386" t="s">
        <v>427</v>
      </c>
      <c r="B386">
        <v>16</v>
      </c>
      <c r="C386">
        <v>1.9</v>
      </c>
      <c r="D386" t="s">
        <v>1218</v>
      </c>
      <c r="E386">
        <v>96</v>
      </c>
      <c r="F386">
        <v>1.56</v>
      </c>
      <c r="G386">
        <v>1.2179487179487201</v>
      </c>
      <c r="H386">
        <v>0.23593180136458999</v>
      </c>
    </row>
    <row r="387" spans="1:8" x14ac:dyDescent="0.25">
      <c r="A387" t="s">
        <v>822</v>
      </c>
      <c r="B387">
        <v>2</v>
      </c>
      <c r="C387">
        <v>0.23</v>
      </c>
      <c r="D387" t="s">
        <v>1219</v>
      </c>
      <c r="E387">
        <v>47</v>
      </c>
      <c r="F387">
        <v>0.76</v>
      </c>
      <c r="G387">
        <v>0.30263157894736797</v>
      </c>
      <c r="H387">
        <v>1</v>
      </c>
    </row>
    <row r="388" spans="1:8" x14ac:dyDescent="0.25">
      <c r="A388" t="s">
        <v>823</v>
      </c>
      <c r="B388">
        <v>1</v>
      </c>
      <c r="C388">
        <v>0.11</v>
      </c>
      <c r="D388" t="s">
        <v>824</v>
      </c>
      <c r="E388">
        <v>8</v>
      </c>
      <c r="F388">
        <v>0.13</v>
      </c>
      <c r="G388">
        <v>0.84615384615384603</v>
      </c>
      <c r="H388">
        <v>1</v>
      </c>
    </row>
    <row r="389" spans="1:8" x14ac:dyDescent="0.25">
      <c r="A389" t="s">
        <v>428</v>
      </c>
      <c r="B389">
        <v>13</v>
      </c>
      <c r="C389">
        <v>1.54</v>
      </c>
      <c r="D389" t="s">
        <v>1220</v>
      </c>
      <c r="E389">
        <v>149</v>
      </c>
      <c r="F389">
        <v>2.4300000000000002</v>
      </c>
      <c r="G389">
        <v>0.63374485596707797</v>
      </c>
      <c r="H389">
        <v>1</v>
      </c>
    </row>
    <row r="390" spans="1:8" x14ac:dyDescent="0.25">
      <c r="A390" t="s">
        <v>430</v>
      </c>
      <c r="B390">
        <v>4</v>
      </c>
      <c r="C390">
        <v>0.47</v>
      </c>
      <c r="D390" t="s">
        <v>1221</v>
      </c>
      <c r="E390">
        <v>90</v>
      </c>
      <c r="F390">
        <v>1.46</v>
      </c>
      <c r="G390">
        <v>0.32191780821917798</v>
      </c>
      <c r="H390">
        <v>1</v>
      </c>
    </row>
    <row r="391" spans="1:8" x14ac:dyDescent="0.25">
      <c r="A391" t="s">
        <v>638</v>
      </c>
      <c r="B391">
        <v>3</v>
      </c>
      <c r="C391">
        <v>0.35</v>
      </c>
      <c r="D391" t="s">
        <v>1222</v>
      </c>
      <c r="E391">
        <v>30</v>
      </c>
      <c r="F391">
        <v>0.48</v>
      </c>
      <c r="G391">
        <v>0.72916666666666696</v>
      </c>
      <c r="H391">
        <v>1</v>
      </c>
    </row>
    <row r="392" spans="1:8" x14ac:dyDescent="0.25">
      <c r="A392" t="s">
        <v>825</v>
      </c>
      <c r="B392">
        <v>1</v>
      </c>
      <c r="C392">
        <v>0.11</v>
      </c>
      <c r="D392" t="s">
        <v>826</v>
      </c>
      <c r="E392">
        <v>1</v>
      </c>
      <c r="F392">
        <v>0.01</v>
      </c>
      <c r="G392">
        <v>11</v>
      </c>
      <c r="H392">
        <v>0.137030995106036</v>
      </c>
    </row>
    <row r="393" spans="1:8" x14ac:dyDescent="0.25">
      <c r="A393" t="s">
        <v>639</v>
      </c>
      <c r="B393">
        <v>20</v>
      </c>
      <c r="C393">
        <v>2.38</v>
      </c>
      <c r="D393" t="s">
        <v>1223</v>
      </c>
      <c r="E393">
        <v>171</v>
      </c>
      <c r="F393">
        <v>2.78</v>
      </c>
      <c r="G393">
        <v>0.85611510791366896</v>
      </c>
      <c r="H393">
        <v>1</v>
      </c>
    </row>
    <row r="394" spans="1:8" x14ac:dyDescent="0.25">
      <c r="A394" t="s">
        <v>431</v>
      </c>
      <c r="B394">
        <v>5</v>
      </c>
      <c r="C394">
        <v>0.59</v>
      </c>
      <c r="D394" t="s">
        <v>1224</v>
      </c>
      <c r="E394">
        <v>35</v>
      </c>
      <c r="F394">
        <v>0.56999999999999995</v>
      </c>
      <c r="G394">
        <v>1.0350877192982499</v>
      </c>
      <c r="H394">
        <v>0.53413752668639403</v>
      </c>
    </row>
    <row r="395" spans="1:8" x14ac:dyDescent="0.25">
      <c r="A395" t="s">
        <v>432</v>
      </c>
      <c r="B395">
        <v>1</v>
      </c>
      <c r="C395">
        <v>0.11</v>
      </c>
      <c r="D395" t="s">
        <v>105</v>
      </c>
      <c r="E395">
        <v>1</v>
      </c>
      <c r="F395">
        <v>0.01</v>
      </c>
      <c r="G395">
        <v>11</v>
      </c>
      <c r="H395">
        <v>0.137030995106036</v>
      </c>
    </row>
    <row r="396" spans="1:8" x14ac:dyDescent="0.25">
      <c r="A396" t="s">
        <v>433</v>
      </c>
      <c r="B396">
        <v>5</v>
      </c>
      <c r="C396">
        <v>0.59</v>
      </c>
      <c r="D396" t="s">
        <v>1225</v>
      </c>
      <c r="E396">
        <v>44</v>
      </c>
      <c r="F396">
        <v>0.71</v>
      </c>
      <c r="G396">
        <v>0.83098591549295797</v>
      </c>
      <c r="H396">
        <v>1</v>
      </c>
    </row>
    <row r="397" spans="1:8" x14ac:dyDescent="0.25">
      <c r="A397" t="s">
        <v>435</v>
      </c>
      <c r="B397">
        <v>8</v>
      </c>
      <c r="C397">
        <v>0.95</v>
      </c>
      <c r="D397" t="s">
        <v>1226</v>
      </c>
      <c r="E397">
        <v>30</v>
      </c>
      <c r="F397">
        <v>0.48</v>
      </c>
      <c r="G397">
        <v>1.9791666666666701</v>
      </c>
      <c r="H397">
        <v>4.4140858149739497E-2</v>
      </c>
    </row>
    <row r="398" spans="1:8" ht="18" x14ac:dyDescent="0.25">
      <c r="A398" s="3" t="s">
        <v>436</v>
      </c>
      <c r="B398" s="3">
        <v>60</v>
      </c>
      <c r="C398" s="3">
        <v>7.14</v>
      </c>
      <c r="D398" s="3" t="s">
        <v>1227</v>
      </c>
      <c r="E398" s="3">
        <v>452</v>
      </c>
      <c r="F398" s="3">
        <v>7.37</v>
      </c>
      <c r="G398" s="3">
        <v>0.968792401628222</v>
      </c>
      <c r="H398" s="3">
        <v>1</v>
      </c>
    </row>
    <row r="399" spans="1:8" x14ac:dyDescent="0.25">
      <c r="A399" t="s">
        <v>437</v>
      </c>
      <c r="B399">
        <v>60</v>
      </c>
      <c r="C399">
        <v>7.14</v>
      </c>
      <c r="D399" t="s">
        <v>1228</v>
      </c>
      <c r="E399">
        <v>452</v>
      </c>
      <c r="F399">
        <v>7.37</v>
      </c>
      <c r="G399">
        <v>0.968792401628222</v>
      </c>
      <c r="H399">
        <v>1</v>
      </c>
    </row>
    <row r="400" spans="1:8" x14ac:dyDescent="0.25">
      <c r="A400" t="s">
        <v>438</v>
      </c>
      <c r="B400">
        <v>60</v>
      </c>
      <c r="C400">
        <v>7.14</v>
      </c>
      <c r="D400" t="s">
        <v>1229</v>
      </c>
      <c r="E400">
        <v>452</v>
      </c>
      <c r="F400">
        <v>7.37</v>
      </c>
      <c r="G400">
        <v>0.968792401628222</v>
      </c>
      <c r="H400">
        <v>1</v>
      </c>
    </row>
    <row r="401" spans="1:8" x14ac:dyDescent="0.25">
      <c r="A401" t="s">
        <v>439</v>
      </c>
      <c r="B401">
        <v>41</v>
      </c>
      <c r="C401">
        <v>4.88</v>
      </c>
      <c r="D401" t="s">
        <v>1230</v>
      </c>
      <c r="E401">
        <v>313</v>
      </c>
      <c r="F401">
        <v>5.0999999999999996</v>
      </c>
      <c r="G401">
        <v>0.95686274509803904</v>
      </c>
      <c r="H401">
        <v>1</v>
      </c>
    </row>
    <row r="402" spans="1:8" x14ac:dyDescent="0.25">
      <c r="A402" t="s">
        <v>643</v>
      </c>
      <c r="B402">
        <v>1</v>
      </c>
      <c r="C402">
        <v>0.11</v>
      </c>
      <c r="D402" t="s">
        <v>501</v>
      </c>
      <c r="E402">
        <v>2</v>
      </c>
      <c r="F402">
        <v>0.03</v>
      </c>
      <c r="G402">
        <v>3.6666666666666701</v>
      </c>
      <c r="H402">
        <v>0.255303790686217</v>
      </c>
    </row>
    <row r="403" spans="1:8" x14ac:dyDescent="0.25">
      <c r="A403" t="s">
        <v>440</v>
      </c>
      <c r="B403">
        <v>23</v>
      </c>
      <c r="C403">
        <v>2.73</v>
      </c>
      <c r="D403" t="s">
        <v>1231</v>
      </c>
      <c r="E403">
        <v>167</v>
      </c>
      <c r="F403">
        <v>2.72</v>
      </c>
      <c r="G403">
        <v>1.0036764705882399</v>
      </c>
      <c r="H403">
        <v>0.52451478577961297</v>
      </c>
    </row>
    <row r="404" spans="1:8" ht="18" x14ac:dyDescent="0.25">
      <c r="A404" s="3" t="s">
        <v>442</v>
      </c>
      <c r="B404" s="3">
        <v>56</v>
      </c>
      <c r="C404" s="3">
        <v>6.66</v>
      </c>
      <c r="D404" s="3" t="s">
        <v>1232</v>
      </c>
      <c r="E404" s="3">
        <v>1393</v>
      </c>
      <c r="F404" s="3">
        <v>22.7</v>
      </c>
      <c r="G404" s="3">
        <v>0.29339207048458099</v>
      </c>
      <c r="H404" s="3">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3"/>
  <sheetViews>
    <sheetView workbookViewId="0">
      <selection activeCell="F5" sqref="F5"/>
    </sheetView>
  </sheetViews>
  <sheetFormatPr defaultRowHeight="15" x14ac:dyDescent="0.25"/>
  <cols>
    <col min="1" max="1" width="58.85546875" customWidth="1"/>
    <col min="4" max="4" width="19.140625" customWidth="1"/>
    <col min="5" max="5" width="12.28515625" bestFit="1" customWidth="1"/>
    <col min="6" max="6" width="11.7109375" bestFit="1" customWidth="1"/>
    <col min="7" max="7" width="24" bestFit="1" customWidth="1"/>
    <col min="8" max="8" width="15.5703125" bestFit="1" customWidth="1"/>
    <col min="10" max="10" width="9.5703125" bestFit="1" customWidth="1"/>
  </cols>
  <sheetData>
    <row r="1" spans="1:10" x14ac:dyDescent="0.25">
      <c r="A1" t="s">
        <v>0</v>
      </c>
    </row>
    <row r="2" spans="1:10" x14ac:dyDescent="0.25">
      <c r="A2" s="1" t="s">
        <v>835</v>
      </c>
    </row>
    <row r="3" spans="1:10" x14ac:dyDescent="0.25">
      <c r="A3" s="2" t="s">
        <v>827</v>
      </c>
    </row>
    <row r="5" spans="1:10" x14ac:dyDescent="0.25">
      <c r="A5" t="s">
        <v>133</v>
      </c>
      <c r="B5" t="s">
        <v>134</v>
      </c>
      <c r="C5" t="s">
        <v>135</v>
      </c>
      <c r="D5" t="s">
        <v>136</v>
      </c>
      <c r="E5" t="s">
        <v>137</v>
      </c>
      <c r="F5" t="s">
        <v>138</v>
      </c>
      <c r="G5" t="s">
        <v>139</v>
      </c>
      <c r="H5" t="s">
        <v>2</v>
      </c>
    </row>
    <row r="6" spans="1:10" s="7" customFormat="1" ht="18" x14ac:dyDescent="0.25">
      <c r="A6" s="7" t="s">
        <v>140</v>
      </c>
      <c r="B6" s="7">
        <v>78</v>
      </c>
      <c r="C6" s="7">
        <v>68.400000000000006</v>
      </c>
      <c r="D6" s="10" t="s">
        <v>836</v>
      </c>
      <c r="E6" s="7">
        <v>1514</v>
      </c>
      <c r="F6" s="7">
        <v>24.6</v>
      </c>
      <c r="G6" s="7">
        <v>2.7804878048780499</v>
      </c>
      <c r="H6" s="9">
        <v>3.6600655797183402E-23</v>
      </c>
      <c r="J6" s="7">
        <f>IF(H6&lt;0.01,1000,0)</f>
        <v>1000</v>
      </c>
    </row>
    <row r="7" spans="1:10" ht="18" x14ac:dyDescent="0.25">
      <c r="A7" t="s">
        <v>141</v>
      </c>
      <c r="B7">
        <v>8</v>
      </c>
      <c r="C7">
        <v>7.01</v>
      </c>
      <c r="D7" t="s">
        <v>444</v>
      </c>
      <c r="E7">
        <v>243</v>
      </c>
      <c r="F7">
        <v>3.96</v>
      </c>
      <c r="G7">
        <v>1.7702020202020201</v>
      </c>
      <c r="H7">
        <v>8.2050027526069796E-2</v>
      </c>
      <c r="J7" s="7">
        <f t="shared" ref="J7:J70" si="0">IF(H7&lt;0.01,1000,0)</f>
        <v>0</v>
      </c>
    </row>
    <row r="8" spans="1:10" ht="18" x14ac:dyDescent="0.25">
      <c r="A8" t="s">
        <v>143</v>
      </c>
      <c r="B8">
        <v>4</v>
      </c>
      <c r="C8">
        <v>3.5</v>
      </c>
      <c r="D8" t="s">
        <v>445</v>
      </c>
      <c r="E8">
        <v>47</v>
      </c>
      <c r="F8">
        <v>0.76</v>
      </c>
      <c r="G8">
        <v>4.6052631578947398</v>
      </c>
      <c r="H8">
        <v>1.09417898734831E-2</v>
      </c>
      <c r="J8" s="7">
        <f t="shared" si="0"/>
        <v>0</v>
      </c>
    </row>
    <row r="9" spans="1:10" s="8" customFormat="1" ht="18" x14ac:dyDescent="0.25">
      <c r="A9" s="8" t="s">
        <v>145</v>
      </c>
      <c r="B9" s="8">
        <v>2</v>
      </c>
      <c r="C9" s="8">
        <v>1.75</v>
      </c>
      <c r="D9" s="8" t="s">
        <v>446</v>
      </c>
      <c r="E9" s="8">
        <v>6</v>
      </c>
      <c r="F9" s="8">
        <v>0.09</v>
      </c>
      <c r="G9" s="8">
        <v>19.4444444444444</v>
      </c>
      <c r="H9" s="8">
        <v>4.8974897397239302E-3</v>
      </c>
      <c r="J9" s="7">
        <f t="shared" si="0"/>
        <v>1000</v>
      </c>
    </row>
    <row r="10" spans="1:10" ht="18" x14ac:dyDescent="0.25">
      <c r="A10" t="s">
        <v>447</v>
      </c>
      <c r="B10">
        <v>1</v>
      </c>
      <c r="C10">
        <v>0.87</v>
      </c>
      <c r="D10" t="s">
        <v>448</v>
      </c>
      <c r="E10">
        <v>2</v>
      </c>
      <c r="F10">
        <v>0.03</v>
      </c>
      <c r="G10">
        <v>29</v>
      </c>
      <c r="H10">
        <v>3.68512543128608E-2</v>
      </c>
      <c r="J10" s="7">
        <f t="shared" si="0"/>
        <v>0</v>
      </c>
    </row>
    <row r="11" spans="1:10" ht="18" x14ac:dyDescent="0.25">
      <c r="A11" t="s">
        <v>146</v>
      </c>
      <c r="B11">
        <v>1</v>
      </c>
      <c r="C11">
        <v>0.87</v>
      </c>
      <c r="D11" t="s">
        <v>449</v>
      </c>
      <c r="E11">
        <v>4</v>
      </c>
      <c r="F11">
        <v>0.06</v>
      </c>
      <c r="G11">
        <v>14.5</v>
      </c>
      <c r="H11">
        <v>7.2355969804018705E-2</v>
      </c>
      <c r="J11" s="7">
        <f t="shared" si="0"/>
        <v>0</v>
      </c>
    </row>
    <row r="12" spans="1:10" ht="18" x14ac:dyDescent="0.25">
      <c r="A12" t="s">
        <v>450</v>
      </c>
      <c r="B12">
        <v>2</v>
      </c>
      <c r="C12">
        <v>1.75</v>
      </c>
      <c r="D12" t="s">
        <v>446</v>
      </c>
      <c r="E12">
        <v>23</v>
      </c>
      <c r="F12">
        <v>0.37</v>
      </c>
      <c r="G12">
        <v>4.7297297297297298</v>
      </c>
      <c r="H12">
        <v>6.7309457146080498E-2</v>
      </c>
      <c r="J12" s="7">
        <f t="shared" si="0"/>
        <v>0</v>
      </c>
    </row>
    <row r="13" spans="1:10" ht="18" x14ac:dyDescent="0.25">
      <c r="A13" t="s">
        <v>451</v>
      </c>
      <c r="B13">
        <v>1</v>
      </c>
      <c r="C13">
        <v>0.87</v>
      </c>
      <c r="D13" t="s">
        <v>449</v>
      </c>
      <c r="E13">
        <v>4</v>
      </c>
      <c r="F13">
        <v>0.06</v>
      </c>
      <c r="G13">
        <v>14.5</v>
      </c>
      <c r="H13">
        <v>7.2355969804018705E-2</v>
      </c>
      <c r="J13" s="7">
        <f t="shared" si="0"/>
        <v>0</v>
      </c>
    </row>
    <row r="14" spans="1:10" ht="18" x14ac:dyDescent="0.25">
      <c r="A14" t="s">
        <v>452</v>
      </c>
      <c r="B14">
        <v>1</v>
      </c>
      <c r="C14">
        <v>0.87</v>
      </c>
      <c r="D14" t="s">
        <v>453</v>
      </c>
      <c r="E14">
        <v>7</v>
      </c>
      <c r="F14">
        <v>0.11</v>
      </c>
      <c r="G14">
        <v>7.9090909090909101</v>
      </c>
      <c r="H14">
        <v>0.123194514098746</v>
      </c>
      <c r="J14" s="7">
        <f t="shared" si="0"/>
        <v>0</v>
      </c>
    </row>
    <row r="15" spans="1:10" ht="18" x14ac:dyDescent="0.25">
      <c r="A15" t="s">
        <v>454</v>
      </c>
      <c r="B15">
        <v>1</v>
      </c>
      <c r="C15">
        <v>0.87</v>
      </c>
      <c r="D15" t="s">
        <v>453</v>
      </c>
      <c r="E15">
        <v>3</v>
      </c>
      <c r="F15">
        <v>0.04</v>
      </c>
      <c r="G15">
        <v>21.75</v>
      </c>
      <c r="H15">
        <v>5.4768838681061499E-2</v>
      </c>
      <c r="J15" s="7">
        <f t="shared" si="0"/>
        <v>0</v>
      </c>
    </row>
    <row r="16" spans="1:10" ht="18" x14ac:dyDescent="0.25">
      <c r="A16" t="s">
        <v>147</v>
      </c>
      <c r="B16">
        <v>1</v>
      </c>
      <c r="C16">
        <v>0.87</v>
      </c>
      <c r="D16" t="s">
        <v>455</v>
      </c>
      <c r="E16">
        <v>21</v>
      </c>
      <c r="F16">
        <v>0.34</v>
      </c>
      <c r="G16">
        <v>2.5588235294117601</v>
      </c>
      <c r="H16">
        <v>0.32622972210269302</v>
      </c>
      <c r="J16" s="7">
        <f t="shared" si="0"/>
        <v>0</v>
      </c>
    </row>
    <row r="17" spans="1:10" ht="18" x14ac:dyDescent="0.25">
      <c r="A17" t="s">
        <v>148</v>
      </c>
      <c r="B17">
        <v>1</v>
      </c>
      <c r="C17">
        <v>0.87</v>
      </c>
      <c r="D17" t="s">
        <v>455</v>
      </c>
      <c r="E17">
        <v>12</v>
      </c>
      <c r="F17">
        <v>0.19</v>
      </c>
      <c r="G17">
        <v>4.5789473684210504</v>
      </c>
      <c r="H17">
        <v>0.201859188189047</v>
      </c>
      <c r="J17" s="7">
        <f t="shared" si="0"/>
        <v>0</v>
      </c>
    </row>
    <row r="18" spans="1:10" ht="18" x14ac:dyDescent="0.25">
      <c r="A18" t="s">
        <v>149</v>
      </c>
      <c r="B18">
        <v>1</v>
      </c>
      <c r="C18">
        <v>0.87</v>
      </c>
      <c r="D18" t="s">
        <v>455</v>
      </c>
      <c r="E18">
        <v>15</v>
      </c>
      <c r="F18">
        <v>0.24</v>
      </c>
      <c r="G18">
        <v>3.625</v>
      </c>
      <c r="H18">
        <v>0.245656579786308</v>
      </c>
      <c r="J18" s="7">
        <f t="shared" si="0"/>
        <v>0</v>
      </c>
    </row>
    <row r="19" spans="1:10" ht="18" x14ac:dyDescent="0.25">
      <c r="A19" t="s">
        <v>456</v>
      </c>
      <c r="B19">
        <v>1</v>
      </c>
      <c r="C19">
        <v>0.87</v>
      </c>
      <c r="D19" t="s">
        <v>455</v>
      </c>
      <c r="E19">
        <v>6</v>
      </c>
      <c r="F19">
        <v>0.09</v>
      </c>
      <c r="G19">
        <v>9.6666666666666696</v>
      </c>
      <c r="H19">
        <v>0.106562929174829</v>
      </c>
      <c r="J19" s="7">
        <f t="shared" si="0"/>
        <v>0</v>
      </c>
    </row>
    <row r="20" spans="1:10" ht="18" x14ac:dyDescent="0.25">
      <c r="A20" t="s">
        <v>153</v>
      </c>
      <c r="B20">
        <v>1</v>
      </c>
      <c r="C20">
        <v>0.87</v>
      </c>
      <c r="D20" t="s">
        <v>455</v>
      </c>
      <c r="E20">
        <v>66</v>
      </c>
      <c r="F20">
        <v>1.07</v>
      </c>
      <c r="G20">
        <v>0.81308411214953302</v>
      </c>
      <c r="H20">
        <v>1</v>
      </c>
      <c r="J20" s="7">
        <f t="shared" si="0"/>
        <v>0</v>
      </c>
    </row>
    <row r="21" spans="1:10" ht="18" x14ac:dyDescent="0.25">
      <c r="A21" t="s">
        <v>457</v>
      </c>
      <c r="B21">
        <v>1</v>
      </c>
      <c r="C21">
        <v>0.87</v>
      </c>
      <c r="D21" t="s">
        <v>455</v>
      </c>
      <c r="E21">
        <v>9</v>
      </c>
      <c r="F21">
        <v>0.14000000000000001</v>
      </c>
      <c r="G21">
        <v>6.21428571428571</v>
      </c>
      <c r="H21">
        <v>0.155542491256316</v>
      </c>
      <c r="J21" s="7">
        <f t="shared" si="0"/>
        <v>0</v>
      </c>
    </row>
    <row r="22" spans="1:10" ht="18" x14ac:dyDescent="0.25">
      <c r="A22" t="s">
        <v>167</v>
      </c>
      <c r="B22">
        <v>2</v>
      </c>
      <c r="C22">
        <v>1.75</v>
      </c>
      <c r="D22" t="s">
        <v>458</v>
      </c>
      <c r="E22">
        <v>80</v>
      </c>
      <c r="F22">
        <v>1.3</v>
      </c>
      <c r="G22">
        <v>1.34615384615385</v>
      </c>
      <c r="H22">
        <v>0.44065483533594002</v>
      </c>
      <c r="J22" s="7">
        <f t="shared" si="0"/>
        <v>0</v>
      </c>
    </row>
    <row r="23" spans="1:10" ht="18" x14ac:dyDescent="0.25">
      <c r="A23" t="s">
        <v>179</v>
      </c>
      <c r="B23">
        <v>1</v>
      </c>
      <c r="C23">
        <v>0.87</v>
      </c>
      <c r="D23" t="s">
        <v>459</v>
      </c>
      <c r="E23">
        <v>20</v>
      </c>
      <c r="F23">
        <v>0.32</v>
      </c>
      <c r="G23">
        <v>2.71875</v>
      </c>
      <c r="H23">
        <v>0.31341954670571198</v>
      </c>
      <c r="J23" s="7">
        <f t="shared" si="0"/>
        <v>0</v>
      </c>
    </row>
    <row r="24" spans="1:10" ht="18" x14ac:dyDescent="0.25">
      <c r="A24" t="s">
        <v>460</v>
      </c>
      <c r="B24">
        <v>1</v>
      </c>
      <c r="C24">
        <v>0.87</v>
      </c>
      <c r="D24" t="s">
        <v>461</v>
      </c>
      <c r="E24">
        <v>18</v>
      </c>
      <c r="F24">
        <v>0.28999999999999998</v>
      </c>
      <c r="G24">
        <v>3</v>
      </c>
      <c r="H24">
        <v>0.28707055168972001</v>
      </c>
      <c r="J24" s="7">
        <f t="shared" si="0"/>
        <v>0</v>
      </c>
    </row>
    <row r="25" spans="1:10" ht="18" x14ac:dyDescent="0.25">
      <c r="A25" t="s">
        <v>462</v>
      </c>
      <c r="B25">
        <v>1</v>
      </c>
      <c r="C25">
        <v>0.87</v>
      </c>
      <c r="D25" t="s">
        <v>461</v>
      </c>
      <c r="E25">
        <v>15</v>
      </c>
      <c r="F25">
        <v>0.24</v>
      </c>
      <c r="G25">
        <v>3.625</v>
      </c>
      <c r="H25">
        <v>0.245656579786308</v>
      </c>
      <c r="J25" s="7">
        <f t="shared" si="0"/>
        <v>0</v>
      </c>
    </row>
    <row r="26" spans="1:10" ht="18" x14ac:dyDescent="0.25">
      <c r="A26" t="s">
        <v>463</v>
      </c>
      <c r="B26">
        <v>1</v>
      </c>
      <c r="C26">
        <v>0.87</v>
      </c>
      <c r="D26" t="s">
        <v>464</v>
      </c>
      <c r="E26">
        <v>19</v>
      </c>
      <c r="F26">
        <v>0.3</v>
      </c>
      <c r="G26">
        <v>2.9</v>
      </c>
      <c r="H26">
        <v>0.30036799231592598</v>
      </c>
      <c r="J26" s="7">
        <f t="shared" si="0"/>
        <v>0</v>
      </c>
    </row>
    <row r="27" spans="1:10" ht="18" x14ac:dyDescent="0.25">
      <c r="A27" t="s">
        <v>465</v>
      </c>
      <c r="B27">
        <v>1</v>
      </c>
      <c r="C27">
        <v>0.87</v>
      </c>
      <c r="D27" t="s">
        <v>464</v>
      </c>
      <c r="E27">
        <v>10</v>
      </c>
      <c r="F27">
        <v>0.16</v>
      </c>
      <c r="G27">
        <v>5.4375</v>
      </c>
      <c r="H27">
        <v>0.171270012249092</v>
      </c>
      <c r="J27" s="7">
        <f t="shared" si="0"/>
        <v>0</v>
      </c>
    </row>
    <row r="28" spans="1:10" ht="18" x14ac:dyDescent="0.25">
      <c r="A28" t="s">
        <v>466</v>
      </c>
      <c r="B28">
        <v>1</v>
      </c>
      <c r="C28">
        <v>0.87</v>
      </c>
      <c r="D28" t="s">
        <v>464</v>
      </c>
      <c r="E28">
        <v>8</v>
      </c>
      <c r="F28">
        <v>0.13</v>
      </c>
      <c r="G28">
        <v>6.6923076923076898</v>
      </c>
      <c r="H28">
        <v>0.13951916302782399</v>
      </c>
      <c r="J28" s="7">
        <f t="shared" si="0"/>
        <v>0</v>
      </c>
    </row>
    <row r="29" spans="1:10" ht="18" x14ac:dyDescent="0.25">
      <c r="A29" t="s">
        <v>467</v>
      </c>
      <c r="B29">
        <v>3</v>
      </c>
      <c r="C29">
        <v>2.63</v>
      </c>
      <c r="D29" t="s">
        <v>837</v>
      </c>
      <c r="E29">
        <v>97</v>
      </c>
      <c r="F29">
        <v>1.58</v>
      </c>
      <c r="G29">
        <v>1.66455696202532</v>
      </c>
      <c r="H29">
        <v>0.26945303300296303</v>
      </c>
      <c r="J29" s="7">
        <f t="shared" si="0"/>
        <v>0</v>
      </c>
    </row>
    <row r="30" spans="1:10" ht="18" x14ac:dyDescent="0.25">
      <c r="A30" t="s">
        <v>470</v>
      </c>
      <c r="B30">
        <v>1</v>
      </c>
      <c r="C30">
        <v>0.87</v>
      </c>
      <c r="D30" t="s">
        <v>471</v>
      </c>
      <c r="E30">
        <v>31</v>
      </c>
      <c r="F30">
        <v>0.5</v>
      </c>
      <c r="G30">
        <v>1.74</v>
      </c>
      <c r="H30">
        <v>0.44199052305242797</v>
      </c>
      <c r="J30" s="7">
        <f t="shared" si="0"/>
        <v>0</v>
      </c>
    </row>
    <row r="31" spans="1:10" ht="18" x14ac:dyDescent="0.25">
      <c r="A31" t="s">
        <v>180</v>
      </c>
      <c r="B31">
        <v>6</v>
      </c>
      <c r="C31">
        <v>5.26</v>
      </c>
      <c r="D31" t="s">
        <v>838</v>
      </c>
      <c r="E31">
        <v>224</v>
      </c>
      <c r="F31">
        <v>3.65</v>
      </c>
      <c r="G31">
        <v>1.4410958904109601</v>
      </c>
      <c r="H31">
        <v>0.23736583383832299</v>
      </c>
      <c r="J31" s="7">
        <f t="shared" si="0"/>
        <v>0</v>
      </c>
    </row>
    <row r="32" spans="1:10" ht="18" x14ac:dyDescent="0.25">
      <c r="A32" t="s">
        <v>182</v>
      </c>
      <c r="B32">
        <v>2</v>
      </c>
      <c r="C32">
        <v>1.75</v>
      </c>
      <c r="D32" t="s">
        <v>472</v>
      </c>
      <c r="E32">
        <v>61</v>
      </c>
      <c r="F32">
        <v>0.99</v>
      </c>
      <c r="G32">
        <v>1.76767676767677</v>
      </c>
      <c r="H32">
        <v>0.31421680759507398</v>
      </c>
      <c r="J32" s="7">
        <f t="shared" si="0"/>
        <v>0</v>
      </c>
    </row>
    <row r="33" spans="1:10" ht="18" x14ac:dyDescent="0.25">
      <c r="A33" t="s">
        <v>184</v>
      </c>
      <c r="B33">
        <v>2</v>
      </c>
      <c r="C33">
        <v>1.75</v>
      </c>
      <c r="D33" t="s">
        <v>472</v>
      </c>
      <c r="E33">
        <v>29</v>
      </c>
      <c r="F33">
        <v>0.47</v>
      </c>
      <c r="G33">
        <v>3.7234042553191502</v>
      </c>
      <c r="H33">
        <v>0.100611478287071</v>
      </c>
      <c r="J33" s="7">
        <f t="shared" si="0"/>
        <v>0</v>
      </c>
    </row>
    <row r="34" spans="1:10" ht="18" x14ac:dyDescent="0.25">
      <c r="A34" t="s">
        <v>185</v>
      </c>
      <c r="B34">
        <v>1</v>
      </c>
      <c r="C34">
        <v>0.87</v>
      </c>
      <c r="D34" t="s">
        <v>473</v>
      </c>
      <c r="E34">
        <v>48</v>
      </c>
      <c r="F34">
        <v>0.78</v>
      </c>
      <c r="G34">
        <v>1.1153846153846201</v>
      </c>
      <c r="H34">
        <v>0.59528375170839898</v>
      </c>
      <c r="J34" s="7">
        <f t="shared" si="0"/>
        <v>0</v>
      </c>
    </row>
    <row r="35" spans="1:10" ht="18" x14ac:dyDescent="0.25">
      <c r="A35" t="s">
        <v>474</v>
      </c>
      <c r="B35">
        <v>1</v>
      </c>
      <c r="C35">
        <v>0.87</v>
      </c>
      <c r="D35" t="s">
        <v>475</v>
      </c>
      <c r="E35">
        <v>12</v>
      </c>
      <c r="F35">
        <v>0.19</v>
      </c>
      <c r="G35">
        <v>4.5789473684210504</v>
      </c>
      <c r="H35">
        <v>0.201859188189047</v>
      </c>
      <c r="J35" s="7">
        <f t="shared" si="0"/>
        <v>0</v>
      </c>
    </row>
    <row r="36" spans="1:10" ht="18" x14ac:dyDescent="0.25">
      <c r="A36" t="s">
        <v>191</v>
      </c>
      <c r="B36">
        <v>1</v>
      </c>
      <c r="C36">
        <v>0.87</v>
      </c>
      <c r="D36" t="s">
        <v>476</v>
      </c>
      <c r="E36">
        <v>86</v>
      </c>
      <c r="F36">
        <v>1.4</v>
      </c>
      <c r="G36">
        <v>0.621428571428571</v>
      </c>
      <c r="H36">
        <v>1</v>
      </c>
      <c r="J36" s="7">
        <f t="shared" si="0"/>
        <v>0</v>
      </c>
    </row>
    <row r="37" spans="1:10" ht="18" x14ac:dyDescent="0.25">
      <c r="A37" t="s">
        <v>193</v>
      </c>
      <c r="B37">
        <v>1</v>
      </c>
      <c r="C37">
        <v>0.87</v>
      </c>
      <c r="D37" t="s">
        <v>476</v>
      </c>
      <c r="E37">
        <v>51</v>
      </c>
      <c r="F37">
        <v>0.83</v>
      </c>
      <c r="G37">
        <v>1.0481927710843399</v>
      </c>
      <c r="H37">
        <v>0.61762125509801702</v>
      </c>
      <c r="J37" s="7">
        <f t="shared" si="0"/>
        <v>0</v>
      </c>
    </row>
    <row r="38" spans="1:10" ht="18" x14ac:dyDescent="0.25">
      <c r="A38" s="8" t="s">
        <v>196</v>
      </c>
      <c r="B38" s="8">
        <v>21</v>
      </c>
      <c r="C38" s="8">
        <v>18.399999999999999</v>
      </c>
      <c r="D38" s="8" t="s">
        <v>839</v>
      </c>
      <c r="E38" s="8">
        <v>418</v>
      </c>
      <c r="F38" s="8">
        <v>6.81</v>
      </c>
      <c r="G38" s="8">
        <v>2.7019089574155699</v>
      </c>
      <c r="H38" s="11">
        <v>2.2370063799455401E-5</v>
      </c>
      <c r="J38" s="7">
        <f t="shared" si="0"/>
        <v>1000</v>
      </c>
    </row>
    <row r="39" spans="1:10" ht="18" x14ac:dyDescent="0.25">
      <c r="A39" s="8" t="s">
        <v>198</v>
      </c>
      <c r="B39" s="8">
        <v>35</v>
      </c>
      <c r="C39" s="8">
        <v>30.7</v>
      </c>
      <c r="D39" s="12" t="s">
        <v>477</v>
      </c>
      <c r="E39" s="8">
        <v>505</v>
      </c>
      <c r="F39" s="8">
        <v>8.23</v>
      </c>
      <c r="G39" s="8">
        <v>3.7302551640340198</v>
      </c>
      <c r="H39" s="11">
        <v>2.13208874899998E-12</v>
      </c>
      <c r="J39" s="7">
        <f t="shared" si="0"/>
        <v>1000</v>
      </c>
    </row>
    <row r="40" spans="1:10" ht="18" x14ac:dyDescent="0.25">
      <c r="A40" s="8" t="s">
        <v>199</v>
      </c>
      <c r="B40" s="8">
        <v>10</v>
      </c>
      <c r="C40" s="8">
        <v>8.77</v>
      </c>
      <c r="D40" s="8" t="s">
        <v>478</v>
      </c>
      <c r="E40" s="8">
        <v>81</v>
      </c>
      <c r="F40" s="8">
        <v>1.32</v>
      </c>
      <c r="G40" s="8">
        <v>6.64393939393939</v>
      </c>
      <c r="H40" s="11">
        <v>2.0642821110029302E-6</v>
      </c>
      <c r="J40" s="7">
        <f t="shared" si="0"/>
        <v>1000</v>
      </c>
    </row>
    <row r="41" spans="1:10" s="8" customFormat="1" ht="18" x14ac:dyDescent="0.25">
      <c r="A41" s="8" t="s">
        <v>201</v>
      </c>
      <c r="B41" s="8">
        <v>7</v>
      </c>
      <c r="C41" s="8">
        <v>6.14</v>
      </c>
      <c r="D41" s="8" t="s">
        <v>479</v>
      </c>
      <c r="E41" s="8">
        <v>35</v>
      </c>
      <c r="F41" s="8">
        <v>0.56999999999999995</v>
      </c>
      <c r="G41" s="8">
        <v>10.771929824561401</v>
      </c>
      <c r="H41" s="11">
        <v>2.7963773637292202E-6</v>
      </c>
      <c r="J41" s="7">
        <f t="shared" si="0"/>
        <v>1000</v>
      </c>
    </row>
    <row r="42" spans="1:10" s="8" customFormat="1" ht="18" x14ac:dyDescent="0.25">
      <c r="A42" s="8" t="s">
        <v>202</v>
      </c>
      <c r="B42" s="8">
        <v>9</v>
      </c>
      <c r="C42" s="8">
        <v>7.89</v>
      </c>
      <c r="D42" s="8" t="s">
        <v>480</v>
      </c>
      <c r="E42" s="8">
        <v>79</v>
      </c>
      <c r="F42" s="8">
        <v>1.28</v>
      </c>
      <c r="G42" s="8">
        <v>6.1640625</v>
      </c>
      <c r="H42" s="11">
        <v>1.3417592488997401E-5</v>
      </c>
      <c r="J42" s="7">
        <f t="shared" si="0"/>
        <v>1000</v>
      </c>
    </row>
    <row r="43" spans="1:10" s="8" customFormat="1" ht="18" x14ac:dyDescent="0.25">
      <c r="A43" s="8" t="s">
        <v>203</v>
      </c>
      <c r="B43" s="8">
        <v>7</v>
      </c>
      <c r="C43" s="8">
        <v>6.14</v>
      </c>
      <c r="D43" s="8" t="s">
        <v>481</v>
      </c>
      <c r="E43" s="8">
        <v>65</v>
      </c>
      <c r="F43" s="8">
        <v>1.06</v>
      </c>
      <c r="G43" s="8">
        <v>5.7924528301886804</v>
      </c>
      <c r="H43" s="8">
        <v>1.82782880856348E-4</v>
      </c>
      <c r="J43" s="7">
        <f t="shared" si="0"/>
        <v>1000</v>
      </c>
    </row>
    <row r="44" spans="1:10" s="8" customFormat="1" ht="18" x14ac:dyDescent="0.25">
      <c r="A44" s="8" t="s">
        <v>482</v>
      </c>
      <c r="B44" s="8">
        <v>2</v>
      </c>
      <c r="C44" s="8">
        <v>1.75</v>
      </c>
      <c r="D44" s="8" t="s">
        <v>483</v>
      </c>
      <c r="E44" s="8">
        <v>5</v>
      </c>
      <c r="F44" s="8">
        <v>0.08</v>
      </c>
      <c r="G44" s="8">
        <v>21.875</v>
      </c>
      <c r="H44" s="8">
        <v>3.3050919441807202E-3</v>
      </c>
      <c r="J44" s="7">
        <f t="shared" si="0"/>
        <v>1000</v>
      </c>
    </row>
    <row r="45" spans="1:10" s="8" customFormat="1" ht="18" x14ac:dyDescent="0.25">
      <c r="A45" s="8" t="s">
        <v>484</v>
      </c>
      <c r="B45" s="8">
        <v>2</v>
      </c>
      <c r="C45" s="8">
        <v>1.75</v>
      </c>
      <c r="D45" s="8" t="s">
        <v>483</v>
      </c>
      <c r="E45" s="8">
        <v>5</v>
      </c>
      <c r="F45" s="8">
        <v>0.08</v>
      </c>
      <c r="G45" s="8">
        <v>21.875</v>
      </c>
      <c r="H45" s="8">
        <v>3.3050919441807202E-3</v>
      </c>
      <c r="J45" s="7">
        <f t="shared" si="0"/>
        <v>1000</v>
      </c>
    </row>
    <row r="46" spans="1:10" s="8" customFormat="1" ht="18" x14ac:dyDescent="0.25">
      <c r="A46" t="s">
        <v>485</v>
      </c>
      <c r="B46">
        <v>2</v>
      </c>
      <c r="C46">
        <v>1.75</v>
      </c>
      <c r="D46" t="s">
        <v>486</v>
      </c>
      <c r="E46">
        <v>17</v>
      </c>
      <c r="F46">
        <v>0.27</v>
      </c>
      <c r="G46">
        <v>6.4814814814814801</v>
      </c>
      <c r="H46">
        <v>3.88704450275143E-2</v>
      </c>
      <c r="J46" s="7">
        <f t="shared" si="0"/>
        <v>0</v>
      </c>
    </row>
    <row r="47" spans="1:10" s="8" customFormat="1" ht="18" x14ac:dyDescent="0.25">
      <c r="A47" t="s">
        <v>487</v>
      </c>
      <c r="B47">
        <v>2</v>
      </c>
      <c r="C47">
        <v>1.75</v>
      </c>
      <c r="D47" t="s">
        <v>488</v>
      </c>
      <c r="E47">
        <v>17</v>
      </c>
      <c r="F47">
        <v>0.27</v>
      </c>
      <c r="G47">
        <v>6.4814814814814801</v>
      </c>
      <c r="H47">
        <v>3.88704450275143E-2</v>
      </c>
      <c r="J47" s="7">
        <f t="shared" si="0"/>
        <v>0</v>
      </c>
    </row>
    <row r="48" spans="1:10" s="8" customFormat="1" ht="18" x14ac:dyDescent="0.25">
      <c r="A48" t="s">
        <v>489</v>
      </c>
      <c r="B48">
        <v>1</v>
      </c>
      <c r="C48">
        <v>0.87</v>
      </c>
      <c r="D48" t="s">
        <v>490</v>
      </c>
      <c r="E48">
        <v>9</v>
      </c>
      <c r="F48">
        <v>0.14000000000000001</v>
      </c>
      <c r="G48">
        <v>6.21428571428571</v>
      </c>
      <c r="H48">
        <v>0.155542491256316</v>
      </c>
      <c r="J48" s="7">
        <f t="shared" si="0"/>
        <v>0</v>
      </c>
    </row>
    <row r="49" spans="1:10" ht="18" x14ac:dyDescent="0.25">
      <c r="A49" t="s">
        <v>491</v>
      </c>
      <c r="B49">
        <v>1</v>
      </c>
      <c r="C49">
        <v>0.87</v>
      </c>
      <c r="D49" t="s">
        <v>490</v>
      </c>
      <c r="E49">
        <v>9</v>
      </c>
      <c r="F49">
        <v>0.14000000000000001</v>
      </c>
      <c r="G49">
        <v>6.21428571428571</v>
      </c>
      <c r="H49">
        <v>0.155542491256316</v>
      </c>
      <c r="J49" s="7">
        <f t="shared" si="0"/>
        <v>0</v>
      </c>
    </row>
    <row r="50" spans="1:10" ht="18" x14ac:dyDescent="0.25">
      <c r="A50" t="s">
        <v>492</v>
      </c>
      <c r="B50">
        <v>1</v>
      </c>
      <c r="C50">
        <v>0.87</v>
      </c>
      <c r="D50" t="s">
        <v>493</v>
      </c>
      <c r="E50">
        <v>6</v>
      </c>
      <c r="F50">
        <v>0.09</v>
      </c>
      <c r="G50">
        <v>9.6666666666666696</v>
      </c>
      <c r="H50">
        <v>0.106562929174829</v>
      </c>
      <c r="J50" s="7">
        <f t="shared" si="0"/>
        <v>0</v>
      </c>
    </row>
    <row r="51" spans="1:10" ht="18" x14ac:dyDescent="0.25">
      <c r="A51" t="s">
        <v>494</v>
      </c>
      <c r="B51">
        <v>1</v>
      </c>
      <c r="C51">
        <v>0.87</v>
      </c>
      <c r="D51" t="s">
        <v>493</v>
      </c>
      <c r="E51">
        <v>6</v>
      </c>
      <c r="F51">
        <v>0.09</v>
      </c>
      <c r="G51">
        <v>9.6666666666666696</v>
      </c>
      <c r="H51">
        <v>0.106562929174829</v>
      </c>
      <c r="J51" s="7">
        <f t="shared" si="0"/>
        <v>0</v>
      </c>
    </row>
    <row r="52" spans="1:10" ht="18" x14ac:dyDescent="0.25">
      <c r="A52" t="s">
        <v>495</v>
      </c>
      <c r="B52">
        <v>1</v>
      </c>
      <c r="C52">
        <v>0.87</v>
      </c>
      <c r="D52" t="s">
        <v>493</v>
      </c>
      <c r="E52">
        <v>6</v>
      </c>
      <c r="F52">
        <v>0.09</v>
      </c>
      <c r="G52">
        <v>9.6666666666666696</v>
      </c>
      <c r="H52">
        <v>0.106562929174829</v>
      </c>
      <c r="J52" s="7">
        <f t="shared" si="0"/>
        <v>0</v>
      </c>
    </row>
    <row r="53" spans="1:10" ht="18" x14ac:dyDescent="0.25">
      <c r="A53" t="s">
        <v>211</v>
      </c>
      <c r="B53">
        <v>3</v>
      </c>
      <c r="C53">
        <v>2.63</v>
      </c>
      <c r="D53" t="s">
        <v>496</v>
      </c>
      <c r="E53">
        <v>127</v>
      </c>
      <c r="F53">
        <v>2.0699999999999998</v>
      </c>
      <c r="G53">
        <v>1.2705314009661799</v>
      </c>
      <c r="H53">
        <v>0.42212769705525199</v>
      </c>
      <c r="J53" s="7">
        <f t="shared" si="0"/>
        <v>0</v>
      </c>
    </row>
    <row r="54" spans="1:10" ht="18" x14ac:dyDescent="0.25">
      <c r="A54" s="8" t="s">
        <v>212</v>
      </c>
      <c r="B54" s="8">
        <v>22</v>
      </c>
      <c r="C54" s="8">
        <v>19.2</v>
      </c>
      <c r="D54" s="8" t="s">
        <v>840</v>
      </c>
      <c r="E54" s="8">
        <v>286</v>
      </c>
      <c r="F54" s="8">
        <v>4.66</v>
      </c>
      <c r="G54" s="8">
        <v>4.1201716738197396</v>
      </c>
      <c r="H54" s="11">
        <v>8.7147186567124196E-9</v>
      </c>
      <c r="J54" s="7">
        <f t="shared" si="0"/>
        <v>1000</v>
      </c>
    </row>
    <row r="55" spans="1:10" ht="18" x14ac:dyDescent="0.25">
      <c r="A55" t="s">
        <v>497</v>
      </c>
      <c r="B55">
        <v>4</v>
      </c>
      <c r="C55">
        <v>3.5</v>
      </c>
      <c r="D55" t="s">
        <v>841</v>
      </c>
      <c r="E55">
        <v>82</v>
      </c>
      <c r="F55">
        <v>1.33</v>
      </c>
      <c r="G55">
        <v>2.6315789473684199</v>
      </c>
      <c r="H55">
        <v>6.5747647551538099E-2</v>
      </c>
      <c r="J55" s="7">
        <f t="shared" si="0"/>
        <v>0</v>
      </c>
    </row>
    <row r="56" spans="1:10" ht="18" x14ac:dyDescent="0.25">
      <c r="A56" t="s">
        <v>498</v>
      </c>
      <c r="B56">
        <v>4</v>
      </c>
      <c r="C56">
        <v>3.5</v>
      </c>
      <c r="D56" t="s">
        <v>842</v>
      </c>
      <c r="E56">
        <v>68</v>
      </c>
      <c r="F56">
        <v>1.1000000000000001</v>
      </c>
      <c r="G56">
        <v>3.1818181818181799</v>
      </c>
      <c r="H56">
        <v>3.71886299820227E-2</v>
      </c>
      <c r="J56" s="7">
        <f t="shared" si="0"/>
        <v>0</v>
      </c>
    </row>
    <row r="57" spans="1:10" s="8" customFormat="1" ht="18" x14ac:dyDescent="0.25">
      <c r="A57" s="8" t="s">
        <v>213</v>
      </c>
      <c r="B57" s="8">
        <v>4</v>
      </c>
      <c r="C57" s="8">
        <v>3.5</v>
      </c>
      <c r="D57" s="8" t="s">
        <v>499</v>
      </c>
      <c r="E57" s="8">
        <v>24</v>
      </c>
      <c r="F57" s="8">
        <v>0.39</v>
      </c>
      <c r="G57" s="8">
        <v>8.9743589743589691</v>
      </c>
      <c r="H57" s="8">
        <v>9.0444791825011598E-4</v>
      </c>
      <c r="J57" s="7">
        <f t="shared" si="0"/>
        <v>1000</v>
      </c>
    </row>
    <row r="58" spans="1:10" ht="18" x14ac:dyDescent="0.25">
      <c r="A58" s="8" t="s">
        <v>214</v>
      </c>
      <c r="B58" s="8">
        <v>5</v>
      </c>
      <c r="C58" s="8">
        <v>4.38</v>
      </c>
      <c r="D58" s="8" t="s">
        <v>843</v>
      </c>
      <c r="E58" s="8">
        <v>41</v>
      </c>
      <c r="F58" s="8">
        <v>0.66</v>
      </c>
      <c r="G58" s="8">
        <v>6.6363636363636402</v>
      </c>
      <c r="H58" s="8">
        <v>8.9476926210159402E-4</v>
      </c>
      <c r="J58" s="7">
        <f t="shared" si="0"/>
        <v>1000</v>
      </c>
    </row>
    <row r="59" spans="1:10" ht="18" x14ac:dyDescent="0.25">
      <c r="A59" s="8" t="s">
        <v>216</v>
      </c>
      <c r="B59" s="8">
        <v>5</v>
      </c>
      <c r="C59" s="8">
        <v>4.38</v>
      </c>
      <c r="D59" s="8" t="s">
        <v>844</v>
      </c>
      <c r="E59" s="8">
        <v>36</v>
      </c>
      <c r="F59" s="8">
        <v>0.57999999999999996</v>
      </c>
      <c r="G59" s="8">
        <v>7.5517241379310303</v>
      </c>
      <c r="H59" s="8">
        <v>4.8465555651761602E-4</v>
      </c>
      <c r="J59" s="7">
        <f t="shared" si="0"/>
        <v>1000</v>
      </c>
    </row>
    <row r="60" spans="1:10" s="8" customFormat="1" ht="18" x14ac:dyDescent="0.25">
      <c r="A60" t="s">
        <v>500</v>
      </c>
      <c r="B60">
        <v>1</v>
      </c>
      <c r="C60">
        <v>0.87</v>
      </c>
      <c r="D60" t="s">
        <v>501</v>
      </c>
      <c r="E60">
        <v>26</v>
      </c>
      <c r="F60">
        <v>0.42</v>
      </c>
      <c r="G60">
        <v>2.0714285714285698</v>
      </c>
      <c r="H60">
        <v>0.38681201684627697</v>
      </c>
      <c r="J60" s="7">
        <f t="shared" si="0"/>
        <v>0</v>
      </c>
    </row>
    <row r="61" spans="1:10" s="8" customFormat="1" ht="18" x14ac:dyDescent="0.25">
      <c r="A61" t="s">
        <v>217</v>
      </c>
      <c r="B61">
        <v>7</v>
      </c>
      <c r="C61">
        <v>6.14</v>
      </c>
      <c r="D61" t="s">
        <v>845</v>
      </c>
      <c r="E61">
        <v>164</v>
      </c>
      <c r="F61">
        <v>2.67</v>
      </c>
      <c r="G61">
        <v>2.2996254681647899</v>
      </c>
      <c r="H61">
        <v>3.2572850203395801E-2</v>
      </c>
      <c r="J61" s="7">
        <f t="shared" si="0"/>
        <v>0</v>
      </c>
    </row>
    <row r="62" spans="1:10" s="8" customFormat="1" ht="18" x14ac:dyDescent="0.25">
      <c r="A62" t="s">
        <v>219</v>
      </c>
      <c r="B62">
        <v>6</v>
      </c>
      <c r="C62">
        <v>5.26</v>
      </c>
      <c r="D62" t="s">
        <v>846</v>
      </c>
      <c r="E62">
        <v>110</v>
      </c>
      <c r="F62">
        <v>1.79</v>
      </c>
      <c r="G62">
        <v>2.9385474860335199</v>
      </c>
      <c r="H62">
        <v>1.62282189570742E-2</v>
      </c>
      <c r="J62" s="7">
        <f t="shared" si="0"/>
        <v>0</v>
      </c>
    </row>
    <row r="63" spans="1:10" ht="18" x14ac:dyDescent="0.25">
      <c r="A63" t="s">
        <v>220</v>
      </c>
      <c r="B63">
        <v>5</v>
      </c>
      <c r="C63">
        <v>4.38</v>
      </c>
      <c r="D63" t="s">
        <v>502</v>
      </c>
      <c r="E63">
        <v>78</v>
      </c>
      <c r="F63">
        <v>1.27</v>
      </c>
      <c r="G63">
        <v>3.44881889763779</v>
      </c>
      <c r="H63">
        <v>1.4649314095241299E-2</v>
      </c>
      <c r="J63" s="7">
        <f t="shared" si="0"/>
        <v>0</v>
      </c>
    </row>
    <row r="64" spans="1:10" ht="18" x14ac:dyDescent="0.25">
      <c r="A64" t="s">
        <v>222</v>
      </c>
      <c r="B64">
        <v>1</v>
      </c>
      <c r="C64">
        <v>0.87</v>
      </c>
      <c r="D64" t="s">
        <v>127</v>
      </c>
      <c r="E64">
        <v>19</v>
      </c>
      <c r="F64">
        <v>0.3</v>
      </c>
      <c r="G64">
        <v>2.9</v>
      </c>
      <c r="H64">
        <v>0.30036799231592598</v>
      </c>
      <c r="J64" s="7">
        <f t="shared" si="0"/>
        <v>0</v>
      </c>
    </row>
    <row r="65" spans="1:10" s="8" customFormat="1" ht="18" x14ac:dyDescent="0.25">
      <c r="A65" t="s">
        <v>503</v>
      </c>
      <c r="B65">
        <v>1</v>
      </c>
      <c r="C65">
        <v>0.87</v>
      </c>
      <c r="D65" t="s">
        <v>127</v>
      </c>
      <c r="E65">
        <v>10</v>
      </c>
      <c r="F65">
        <v>0.16</v>
      </c>
      <c r="G65">
        <v>5.4375</v>
      </c>
      <c r="H65">
        <v>0.171270012249092</v>
      </c>
      <c r="J65" s="7">
        <f t="shared" si="0"/>
        <v>0</v>
      </c>
    </row>
    <row r="66" spans="1:10" ht="18" x14ac:dyDescent="0.25">
      <c r="A66" t="s">
        <v>224</v>
      </c>
      <c r="B66">
        <v>2</v>
      </c>
      <c r="C66">
        <v>1.75</v>
      </c>
      <c r="D66" t="s">
        <v>504</v>
      </c>
      <c r="E66">
        <v>19</v>
      </c>
      <c r="F66">
        <v>0.3</v>
      </c>
      <c r="G66">
        <v>5.8333333333333304</v>
      </c>
      <c r="H66">
        <v>4.7716620418009503E-2</v>
      </c>
      <c r="J66" s="7">
        <f t="shared" si="0"/>
        <v>0</v>
      </c>
    </row>
    <row r="67" spans="1:10" ht="18" x14ac:dyDescent="0.25">
      <c r="A67" t="s">
        <v>505</v>
      </c>
      <c r="B67">
        <v>2</v>
      </c>
      <c r="C67">
        <v>1.75</v>
      </c>
      <c r="D67" t="s">
        <v>504</v>
      </c>
      <c r="E67">
        <v>15</v>
      </c>
      <c r="F67">
        <v>0.24</v>
      </c>
      <c r="G67">
        <v>7.2916666666666696</v>
      </c>
      <c r="H67">
        <v>3.07403437707446E-2</v>
      </c>
      <c r="J67" s="7">
        <f t="shared" si="0"/>
        <v>0</v>
      </c>
    </row>
    <row r="68" spans="1:10" s="13" customFormat="1" ht="18.75" x14ac:dyDescent="0.3">
      <c r="A68" s="7" t="s">
        <v>225</v>
      </c>
      <c r="B68" s="7">
        <v>27</v>
      </c>
      <c r="C68" s="7">
        <v>23.6</v>
      </c>
      <c r="D68" s="7" t="s">
        <v>506</v>
      </c>
      <c r="E68" s="7">
        <v>367</v>
      </c>
      <c r="F68" s="7">
        <v>5.98</v>
      </c>
      <c r="G68" s="7">
        <v>3.94648829431438</v>
      </c>
      <c r="H68" s="9">
        <v>3.4278307612691998E-10</v>
      </c>
      <c r="J68" s="7">
        <f t="shared" si="0"/>
        <v>1000</v>
      </c>
    </row>
    <row r="69" spans="1:10" ht="18" x14ac:dyDescent="0.25">
      <c r="A69" t="s">
        <v>226</v>
      </c>
      <c r="B69">
        <v>4</v>
      </c>
      <c r="C69">
        <v>3.5</v>
      </c>
      <c r="D69" t="s">
        <v>507</v>
      </c>
      <c r="E69">
        <v>59</v>
      </c>
      <c r="F69">
        <v>0.96</v>
      </c>
      <c r="G69">
        <v>3.6458333333333299</v>
      </c>
      <c r="H69">
        <v>2.3574863511116401E-2</v>
      </c>
      <c r="J69" s="7">
        <f t="shared" si="0"/>
        <v>0</v>
      </c>
    </row>
    <row r="70" spans="1:10" ht="18" x14ac:dyDescent="0.25">
      <c r="A70" t="s">
        <v>508</v>
      </c>
      <c r="B70">
        <v>1</v>
      </c>
      <c r="C70">
        <v>0.87</v>
      </c>
      <c r="D70" t="s">
        <v>509</v>
      </c>
      <c r="E70">
        <v>19</v>
      </c>
      <c r="F70">
        <v>0.3</v>
      </c>
      <c r="G70">
        <v>2.9</v>
      </c>
      <c r="H70">
        <v>0.30036799231592598</v>
      </c>
      <c r="J70" s="7">
        <f t="shared" si="0"/>
        <v>0</v>
      </c>
    </row>
    <row r="71" spans="1:10" s="7" customFormat="1" ht="18" x14ac:dyDescent="0.25">
      <c r="A71" s="8" t="s">
        <v>510</v>
      </c>
      <c r="B71" s="8">
        <v>4</v>
      </c>
      <c r="C71" s="8">
        <v>3.5</v>
      </c>
      <c r="D71" s="8" t="s">
        <v>511</v>
      </c>
      <c r="E71" s="8">
        <v>24</v>
      </c>
      <c r="F71" s="8">
        <v>0.39</v>
      </c>
      <c r="G71" s="8">
        <v>8.9743589743589691</v>
      </c>
      <c r="H71" s="8">
        <v>9.0444791825011598E-4</v>
      </c>
      <c r="J71" s="7">
        <f t="shared" ref="J71:J134" si="1">IF(H71&lt;0.01,1000,0)</f>
        <v>1000</v>
      </c>
    </row>
    <row r="72" spans="1:10" ht="18" x14ac:dyDescent="0.25">
      <c r="A72" t="s">
        <v>512</v>
      </c>
      <c r="B72">
        <v>1</v>
      </c>
      <c r="C72">
        <v>0.87</v>
      </c>
      <c r="D72" t="s">
        <v>513</v>
      </c>
      <c r="E72">
        <v>31</v>
      </c>
      <c r="F72">
        <v>0.5</v>
      </c>
      <c r="G72">
        <v>1.74</v>
      </c>
      <c r="H72">
        <v>0.44199052305242797</v>
      </c>
      <c r="J72" s="7">
        <f t="shared" si="1"/>
        <v>0</v>
      </c>
    </row>
    <row r="73" spans="1:10" ht="18" x14ac:dyDescent="0.25">
      <c r="A73" t="s">
        <v>228</v>
      </c>
      <c r="B73">
        <v>2</v>
      </c>
      <c r="C73">
        <v>1.75</v>
      </c>
      <c r="D73" t="s">
        <v>514</v>
      </c>
      <c r="E73">
        <v>61</v>
      </c>
      <c r="F73">
        <v>0.99</v>
      </c>
      <c r="G73">
        <v>1.76767676767677</v>
      </c>
      <c r="H73">
        <v>0.31421680759507398</v>
      </c>
      <c r="J73" s="7">
        <f t="shared" si="1"/>
        <v>0</v>
      </c>
    </row>
    <row r="74" spans="1:10" s="8" customFormat="1" ht="18" x14ac:dyDescent="0.25">
      <c r="A74" t="s">
        <v>230</v>
      </c>
      <c r="B74">
        <v>3</v>
      </c>
      <c r="C74">
        <v>2.63</v>
      </c>
      <c r="D74" t="s">
        <v>515</v>
      </c>
      <c r="E74">
        <v>138</v>
      </c>
      <c r="F74">
        <v>2.25</v>
      </c>
      <c r="G74">
        <v>1.16888888888889</v>
      </c>
      <c r="H74">
        <v>0.476038636893998</v>
      </c>
      <c r="J74" s="7">
        <f t="shared" si="1"/>
        <v>0</v>
      </c>
    </row>
    <row r="75" spans="1:10" ht="18" x14ac:dyDescent="0.25">
      <c r="A75" t="s">
        <v>232</v>
      </c>
      <c r="B75">
        <v>4</v>
      </c>
      <c r="C75">
        <v>3.5</v>
      </c>
      <c r="D75" t="s">
        <v>516</v>
      </c>
      <c r="E75">
        <v>47</v>
      </c>
      <c r="F75">
        <v>0.76</v>
      </c>
      <c r="G75">
        <v>4.6052631578947398</v>
      </c>
      <c r="H75">
        <v>1.09417898734831E-2</v>
      </c>
      <c r="J75" s="7">
        <f t="shared" si="1"/>
        <v>0</v>
      </c>
    </row>
    <row r="76" spans="1:10" ht="18" x14ac:dyDescent="0.25">
      <c r="A76" s="8" t="s">
        <v>234</v>
      </c>
      <c r="B76" s="8">
        <v>3</v>
      </c>
      <c r="C76" s="8">
        <v>2.63</v>
      </c>
      <c r="D76" s="8" t="s">
        <v>517</v>
      </c>
      <c r="E76" s="8">
        <v>13</v>
      </c>
      <c r="F76" s="8">
        <v>0.21</v>
      </c>
      <c r="G76" s="8">
        <v>12.523809523809501</v>
      </c>
      <c r="H76" s="8">
        <v>1.56386488890117E-3</v>
      </c>
      <c r="J76" s="7">
        <f t="shared" si="1"/>
        <v>1000</v>
      </c>
    </row>
    <row r="77" spans="1:10" ht="18" x14ac:dyDescent="0.25">
      <c r="A77" t="s">
        <v>518</v>
      </c>
      <c r="B77">
        <v>1</v>
      </c>
      <c r="C77">
        <v>0.87</v>
      </c>
      <c r="D77" t="s">
        <v>519</v>
      </c>
      <c r="E77">
        <v>4</v>
      </c>
      <c r="F77">
        <v>0.06</v>
      </c>
      <c r="G77">
        <v>14.5</v>
      </c>
      <c r="H77">
        <v>7.2355969804018705E-2</v>
      </c>
      <c r="J77" s="7">
        <f t="shared" si="1"/>
        <v>0</v>
      </c>
    </row>
    <row r="78" spans="1:10" ht="18" x14ac:dyDescent="0.25">
      <c r="A78" s="8" t="s">
        <v>520</v>
      </c>
      <c r="B78" s="8">
        <v>13</v>
      </c>
      <c r="C78" s="8">
        <v>11.4</v>
      </c>
      <c r="D78" s="8" t="s">
        <v>521</v>
      </c>
      <c r="E78" s="8">
        <v>56</v>
      </c>
      <c r="F78" s="8">
        <v>0.91</v>
      </c>
      <c r="G78" s="8">
        <v>12.527472527472501</v>
      </c>
      <c r="H78" s="11">
        <v>1.53863778996498E-11</v>
      </c>
      <c r="J78" s="7">
        <f t="shared" si="1"/>
        <v>1000</v>
      </c>
    </row>
    <row r="79" spans="1:10" s="8" customFormat="1" ht="18" x14ac:dyDescent="0.25">
      <c r="A79" t="s">
        <v>522</v>
      </c>
      <c r="B79">
        <v>2</v>
      </c>
      <c r="C79">
        <v>1.75</v>
      </c>
      <c r="D79" t="s">
        <v>523</v>
      </c>
      <c r="E79">
        <v>44</v>
      </c>
      <c r="F79">
        <v>0.71</v>
      </c>
      <c r="G79">
        <v>2.46478873239437</v>
      </c>
      <c r="H79">
        <v>0.196893628667902</v>
      </c>
      <c r="J79" s="7">
        <f t="shared" si="1"/>
        <v>0</v>
      </c>
    </row>
    <row r="80" spans="1:10" ht="18" x14ac:dyDescent="0.25">
      <c r="A80" t="s">
        <v>524</v>
      </c>
      <c r="B80">
        <v>1</v>
      </c>
      <c r="C80">
        <v>0.87</v>
      </c>
      <c r="D80" t="s">
        <v>525</v>
      </c>
      <c r="E80">
        <v>21</v>
      </c>
      <c r="F80">
        <v>0.34</v>
      </c>
      <c r="G80">
        <v>2.5588235294117601</v>
      </c>
      <c r="H80">
        <v>0.32622972210269302</v>
      </c>
      <c r="J80" s="7">
        <f t="shared" si="1"/>
        <v>0</v>
      </c>
    </row>
    <row r="81" spans="1:10" s="3" customFormat="1" ht="18" x14ac:dyDescent="0.25">
      <c r="A81" s="3" t="s">
        <v>236</v>
      </c>
      <c r="B81" s="3">
        <v>8</v>
      </c>
      <c r="C81" s="3">
        <v>7.01</v>
      </c>
      <c r="D81" s="3" t="s">
        <v>847</v>
      </c>
      <c r="E81" s="3">
        <v>1012</v>
      </c>
      <c r="F81" s="3">
        <v>16.5</v>
      </c>
      <c r="G81" s="3">
        <v>0.42484848484848498</v>
      </c>
      <c r="H81" s="3">
        <v>0.99924779959368704</v>
      </c>
      <c r="J81" s="3">
        <f t="shared" si="1"/>
        <v>0</v>
      </c>
    </row>
    <row r="82" spans="1:10" ht="18" x14ac:dyDescent="0.25">
      <c r="A82" t="s">
        <v>238</v>
      </c>
      <c r="B82">
        <v>4</v>
      </c>
      <c r="C82">
        <v>3.5</v>
      </c>
      <c r="D82" t="s">
        <v>848</v>
      </c>
      <c r="E82">
        <v>520</v>
      </c>
      <c r="F82">
        <v>8.48</v>
      </c>
      <c r="G82">
        <v>0.41273584905660399</v>
      </c>
      <c r="H82">
        <v>0.989946750247505</v>
      </c>
      <c r="J82" s="7">
        <f t="shared" si="1"/>
        <v>0</v>
      </c>
    </row>
    <row r="83" spans="1:10" ht="18" x14ac:dyDescent="0.25">
      <c r="A83" t="s">
        <v>526</v>
      </c>
      <c r="B83">
        <v>1</v>
      </c>
      <c r="C83">
        <v>0.87</v>
      </c>
      <c r="D83" t="s">
        <v>527</v>
      </c>
      <c r="E83">
        <v>54</v>
      </c>
      <c r="F83">
        <v>0.88</v>
      </c>
      <c r="G83">
        <v>0.98863636363636398</v>
      </c>
      <c r="H83">
        <v>1</v>
      </c>
      <c r="J83" s="7">
        <f t="shared" si="1"/>
        <v>0</v>
      </c>
    </row>
    <row r="84" spans="1:10" s="3" customFormat="1" ht="18" x14ac:dyDescent="0.25">
      <c r="A84" t="s">
        <v>528</v>
      </c>
      <c r="B84">
        <v>1</v>
      </c>
      <c r="C84">
        <v>0.87</v>
      </c>
      <c r="D84" t="s">
        <v>475</v>
      </c>
      <c r="E84">
        <v>138</v>
      </c>
      <c r="F84">
        <v>2.25</v>
      </c>
      <c r="G84">
        <v>0.38666666666666699</v>
      </c>
      <c r="H84">
        <v>0.927213809303433</v>
      </c>
      <c r="J84" s="7">
        <f t="shared" si="1"/>
        <v>0</v>
      </c>
    </row>
    <row r="85" spans="1:10" ht="18" x14ac:dyDescent="0.25">
      <c r="A85" t="s">
        <v>240</v>
      </c>
      <c r="B85">
        <v>2</v>
      </c>
      <c r="C85">
        <v>1.75</v>
      </c>
      <c r="D85" t="s">
        <v>529</v>
      </c>
      <c r="E85">
        <v>252</v>
      </c>
      <c r="F85">
        <v>4.1100000000000003</v>
      </c>
      <c r="G85">
        <v>0.42579075425790802</v>
      </c>
      <c r="H85">
        <v>0.95226948781871401</v>
      </c>
      <c r="J85" s="7">
        <f t="shared" si="1"/>
        <v>0</v>
      </c>
    </row>
    <row r="86" spans="1:10" ht="18" x14ac:dyDescent="0.25">
      <c r="A86" t="s">
        <v>530</v>
      </c>
      <c r="B86">
        <v>1</v>
      </c>
      <c r="C86">
        <v>0.87</v>
      </c>
      <c r="D86" t="s">
        <v>531</v>
      </c>
      <c r="E86">
        <v>159</v>
      </c>
      <c r="F86">
        <v>2.59</v>
      </c>
      <c r="G86">
        <v>0.33590733590733601</v>
      </c>
      <c r="H86">
        <v>0.95140781437294397</v>
      </c>
      <c r="J86" s="7">
        <f t="shared" si="1"/>
        <v>0</v>
      </c>
    </row>
    <row r="87" spans="1:10" ht="18" x14ac:dyDescent="0.25">
      <c r="A87" t="s">
        <v>241</v>
      </c>
      <c r="B87">
        <v>1</v>
      </c>
      <c r="C87">
        <v>0.87</v>
      </c>
      <c r="D87" t="s">
        <v>532</v>
      </c>
      <c r="E87">
        <v>91</v>
      </c>
      <c r="F87">
        <v>1.48</v>
      </c>
      <c r="G87">
        <v>0.58783783783783805</v>
      </c>
      <c r="H87">
        <v>1</v>
      </c>
      <c r="J87" s="7">
        <f t="shared" si="1"/>
        <v>0</v>
      </c>
    </row>
    <row r="88" spans="1:10" ht="18" x14ac:dyDescent="0.25">
      <c r="A88" t="s">
        <v>533</v>
      </c>
      <c r="B88">
        <v>1</v>
      </c>
      <c r="C88">
        <v>0.87</v>
      </c>
      <c r="D88" t="s">
        <v>532</v>
      </c>
      <c r="E88">
        <v>39</v>
      </c>
      <c r="F88">
        <v>0.63</v>
      </c>
      <c r="G88">
        <v>1.38095238095238</v>
      </c>
      <c r="H88">
        <v>0.52021381674304901</v>
      </c>
      <c r="J88" s="7">
        <f t="shared" si="1"/>
        <v>0</v>
      </c>
    </row>
    <row r="89" spans="1:10" ht="18" x14ac:dyDescent="0.25">
      <c r="A89" t="s">
        <v>246</v>
      </c>
      <c r="B89">
        <v>4</v>
      </c>
      <c r="C89">
        <v>3.5</v>
      </c>
      <c r="D89" t="s">
        <v>534</v>
      </c>
      <c r="E89">
        <v>653</v>
      </c>
      <c r="F89">
        <v>10.6</v>
      </c>
      <c r="G89">
        <v>0.330188679245283</v>
      </c>
      <c r="H89">
        <v>0.99873507183345001</v>
      </c>
      <c r="J89" s="7">
        <f t="shared" si="1"/>
        <v>0</v>
      </c>
    </row>
    <row r="90" spans="1:10" ht="18" x14ac:dyDescent="0.25">
      <c r="A90" t="s">
        <v>248</v>
      </c>
      <c r="B90">
        <v>4</v>
      </c>
      <c r="C90">
        <v>3.5</v>
      </c>
      <c r="D90" t="s">
        <v>534</v>
      </c>
      <c r="E90">
        <v>447</v>
      </c>
      <c r="F90">
        <v>7.29</v>
      </c>
      <c r="G90">
        <v>0.48010973936899898</v>
      </c>
      <c r="H90">
        <v>0.97130410435929304</v>
      </c>
      <c r="J90" s="7">
        <f t="shared" si="1"/>
        <v>0</v>
      </c>
    </row>
    <row r="91" spans="1:10" ht="18" x14ac:dyDescent="0.25">
      <c r="A91" t="s">
        <v>250</v>
      </c>
      <c r="B91">
        <v>1</v>
      </c>
      <c r="C91">
        <v>0.87</v>
      </c>
      <c r="D91" t="s">
        <v>535</v>
      </c>
      <c r="E91">
        <v>165</v>
      </c>
      <c r="F91">
        <v>2.69</v>
      </c>
      <c r="G91">
        <v>0.32342007434944198</v>
      </c>
      <c r="H91">
        <v>0.95671732414268396</v>
      </c>
      <c r="J91" s="7">
        <f t="shared" si="1"/>
        <v>0</v>
      </c>
    </row>
    <row r="92" spans="1:10" ht="18" x14ac:dyDescent="0.25">
      <c r="A92" t="s">
        <v>536</v>
      </c>
      <c r="B92">
        <v>1</v>
      </c>
      <c r="C92">
        <v>0.87</v>
      </c>
      <c r="D92" t="s">
        <v>535</v>
      </c>
      <c r="E92">
        <v>37</v>
      </c>
      <c r="F92">
        <v>0.6</v>
      </c>
      <c r="G92">
        <v>1.45</v>
      </c>
      <c r="H92">
        <v>0.50174192501766002</v>
      </c>
      <c r="J92" s="7">
        <f t="shared" si="1"/>
        <v>0</v>
      </c>
    </row>
    <row r="93" spans="1:10" ht="18" x14ac:dyDescent="0.25">
      <c r="A93" t="s">
        <v>537</v>
      </c>
      <c r="B93">
        <v>1</v>
      </c>
      <c r="C93">
        <v>0.87</v>
      </c>
      <c r="D93" t="s">
        <v>535</v>
      </c>
      <c r="E93">
        <v>50</v>
      </c>
      <c r="F93">
        <v>0.81</v>
      </c>
      <c r="G93">
        <v>1.07407407407407</v>
      </c>
      <c r="H93">
        <v>0.61031465487695902</v>
      </c>
      <c r="J93" s="7">
        <f t="shared" si="1"/>
        <v>0</v>
      </c>
    </row>
    <row r="94" spans="1:10" ht="18" x14ac:dyDescent="0.25">
      <c r="A94" t="s">
        <v>252</v>
      </c>
      <c r="B94">
        <v>1</v>
      </c>
      <c r="C94">
        <v>0.87</v>
      </c>
      <c r="D94" t="s">
        <v>538</v>
      </c>
      <c r="E94">
        <v>67</v>
      </c>
      <c r="F94">
        <v>1.0900000000000001</v>
      </c>
      <c r="G94">
        <v>0.798165137614679</v>
      </c>
      <c r="H94">
        <v>1</v>
      </c>
      <c r="J94" s="7">
        <f t="shared" si="1"/>
        <v>0</v>
      </c>
    </row>
    <row r="95" spans="1:10" ht="18" x14ac:dyDescent="0.25">
      <c r="A95" t="s">
        <v>254</v>
      </c>
      <c r="B95">
        <v>1</v>
      </c>
      <c r="C95">
        <v>0.87</v>
      </c>
      <c r="D95" t="s">
        <v>538</v>
      </c>
      <c r="E95">
        <v>161</v>
      </c>
      <c r="F95">
        <v>2.62</v>
      </c>
      <c r="G95">
        <v>0.33206106870229002</v>
      </c>
      <c r="H95">
        <v>0.95324572538316299</v>
      </c>
      <c r="J95" s="7">
        <f t="shared" si="1"/>
        <v>0</v>
      </c>
    </row>
    <row r="96" spans="1:10" s="13" customFormat="1" ht="18.75" x14ac:dyDescent="0.3">
      <c r="A96" s="3" t="s">
        <v>263</v>
      </c>
      <c r="B96" s="3">
        <v>8</v>
      </c>
      <c r="C96" s="3">
        <v>7.01</v>
      </c>
      <c r="D96" s="3" t="s">
        <v>849</v>
      </c>
      <c r="E96" s="3">
        <v>1077</v>
      </c>
      <c r="F96" s="3">
        <v>17.5</v>
      </c>
      <c r="G96" s="3">
        <v>0.40057142857142902</v>
      </c>
      <c r="H96" s="3">
        <v>0.99971602612979904</v>
      </c>
      <c r="J96" s="3">
        <f t="shared" si="1"/>
        <v>0</v>
      </c>
    </row>
    <row r="97" spans="1:10" ht="18" x14ac:dyDescent="0.25">
      <c r="A97" t="s">
        <v>264</v>
      </c>
      <c r="B97">
        <v>6</v>
      </c>
      <c r="C97">
        <v>5.26</v>
      </c>
      <c r="D97" t="s">
        <v>850</v>
      </c>
      <c r="E97">
        <v>634</v>
      </c>
      <c r="F97">
        <v>10.3</v>
      </c>
      <c r="G97">
        <v>0.51067961165048503</v>
      </c>
      <c r="H97">
        <v>0.98248618148382305</v>
      </c>
      <c r="J97" s="7">
        <f t="shared" si="1"/>
        <v>0</v>
      </c>
    </row>
    <row r="98" spans="1:10" ht="18" x14ac:dyDescent="0.25">
      <c r="A98" t="s">
        <v>539</v>
      </c>
      <c r="B98">
        <v>1</v>
      </c>
      <c r="C98">
        <v>0.87</v>
      </c>
      <c r="D98" t="s">
        <v>535</v>
      </c>
      <c r="E98">
        <v>83</v>
      </c>
      <c r="F98">
        <v>1.35</v>
      </c>
      <c r="G98">
        <v>0.64444444444444404</v>
      </c>
      <c r="H98">
        <v>1</v>
      </c>
      <c r="J98" s="7">
        <f t="shared" si="1"/>
        <v>0</v>
      </c>
    </row>
    <row r="99" spans="1:10" ht="18" x14ac:dyDescent="0.25">
      <c r="A99" t="s">
        <v>540</v>
      </c>
      <c r="B99">
        <v>1</v>
      </c>
      <c r="C99">
        <v>0.87</v>
      </c>
      <c r="D99" t="s">
        <v>535</v>
      </c>
      <c r="E99">
        <v>38</v>
      </c>
      <c r="F99">
        <v>0.61</v>
      </c>
      <c r="G99">
        <v>1.42622950819672</v>
      </c>
      <c r="H99">
        <v>0.51106433114731498</v>
      </c>
      <c r="J99" s="7">
        <f t="shared" si="1"/>
        <v>0</v>
      </c>
    </row>
    <row r="100" spans="1:10" ht="18" x14ac:dyDescent="0.25">
      <c r="A100" t="s">
        <v>266</v>
      </c>
      <c r="B100">
        <v>5</v>
      </c>
      <c r="C100">
        <v>4.38</v>
      </c>
      <c r="D100" t="s">
        <v>851</v>
      </c>
      <c r="E100">
        <v>576</v>
      </c>
      <c r="F100">
        <v>9.39</v>
      </c>
      <c r="G100">
        <v>0.46645367412140598</v>
      </c>
      <c r="H100">
        <v>0.98604262074656501</v>
      </c>
      <c r="J100" s="7">
        <f t="shared" si="1"/>
        <v>0</v>
      </c>
    </row>
    <row r="101" spans="1:10" s="3" customFormat="1" ht="18" x14ac:dyDescent="0.25">
      <c r="A101" t="s">
        <v>268</v>
      </c>
      <c r="B101">
        <v>2</v>
      </c>
      <c r="C101">
        <v>1.75</v>
      </c>
      <c r="D101" t="s">
        <v>852</v>
      </c>
      <c r="E101">
        <v>235</v>
      </c>
      <c r="F101">
        <v>3.83</v>
      </c>
      <c r="G101">
        <v>0.45691906005221899</v>
      </c>
      <c r="H101">
        <v>0.93733817924394203</v>
      </c>
      <c r="J101" s="7">
        <f t="shared" si="1"/>
        <v>0</v>
      </c>
    </row>
    <row r="102" spans="1:10" ht="18" x14ac:dyDescent="0.25">
      <c r="A102" t="s">
        <v>541</v>
      </c>
      <c r="B102">
        <v>1</v>
      </c>
      <c r="C102">
        <v>0.87</v>
      </c>
      <c r="D102" t="s">
        <v>532</v>
      </c>
      <c r="E102">
        <v>31</v>
      </c>
      <c r="F102">
        <v>0.5</v>
      </c>
      <c r="G102">
        <v>1.74</v>
      </c>
      <c r="H102">
        <v>0.44199052305242797</v>
      </c>
      <c r="J102" s="7">
        <f t="shared" si="1"/>
        <v>0</v>
      </c>
    </row>
    <row r="103" spans="1:10" ht="18" x14ac:dyDescent="0.25">
      <c r="A103" t="s">
        <v>270</v>
      </c>
      <c r="B103">
        <v>1</v>
      </c>
      <c r="C103">
        <v>0.87</v>
      </c>
      <c r="D103" t="s">
        <v>538</v>
      </c>
      <c r="E103">
        <v>14</v>
      </c>
      <c r="F103">
        <v>0.22</v>
      </c>
      <c r="G103">
        <v>3.9545454545454501</v>
      </c>
      <c r="H103">
        <v>0.23132883071860399</v>
      </c>
      <c r="J103" s="7">
        <f t="shared" si="1"/>
        <v>0</v>
      </c>
    </row>
    <row r="104" spans="1:10" ht="18" x14ac:dyDescent="0.25">
      <c r="A104" t="s">
        <v>271</v>
      </c>
      <c r="B104">
        <v>3</v>
      </c>
      <c r="C104">
        <v>2.63</v>
      </c>
      <c r="D104" t="s">
        <v>853</v>
      </c>
      <c r="E104">
        <v>495</v>
      </c>
      <c r="F104">
        <v>8.07</v>
      </c>
      <c r="G104">
        <v>0.32589838909541502</v>
      </c>
      <c r="H104">
        <v>0.99611676017499096</v>
      </c>
      <c r="J104" s="7">
        <f t="shared" si="1"/>
        <v>0</v>
      </c>
    </row>
    <row r="105" spans="1:10" ht="18" x14ac:dyDescent="0.25">
      <c r="A105" t="s">
        <v>273</v>
      </c>
      <c r="B105">
        <v>3</v>
      </c>
      <c r="C105">
        <v>2.63</v>
      </c>
      <c r="D105" t="s">
        <v>854</v>
      </c>
      <c r="E105">
        <v>436</v>
      </c>
      <c r="F105">
        <v>7.11</v>
      </c>
      <c r="G105">
        <v>0.36990154711673701</v>
      </c>
      <c r="H105">
        <v>0.98993191169143402</v>
      </c>
      <c r="J105" s="7">
        <f t="shared" si="1"/>
        <v>0</v>
      </c>
    </row>
    <row r="106" spans="1:10" ht="18" x14ac:dyDescent="0.25">
      <c r="A106" t="s">
        <v>274</v>
      </c>
      <c r="B106">
        <v>2</v>
      </c>
      <c r="C106">
        <v>1.75</v>
      </c>
      <c r="D106" t="s">
        <v>542</v>
      </c>
      <c r="E106">
        <v>205</v>
      </c>
      <c r="F106">
        <v>3.34</v>
      </c>
      <c r="G106">
        <v>0.52395209580838298</v>
      </c>
      <c r="H106">
        <v>0.899820671189548</v>
      </c>
      <c r="J106" s="7">
        <f t="shared" si="1"/>
        <v>0</v>
      </c>
    </row>
    <row r="107" spans="1:10" ht="18" x14ac:dyDescent="0.25">
      <c r="A107" t="s">
        <v>275</v>
      </c>
      <c r="B107">
        <v>1</v>
      </c>
      <c r="C107">
        <v>0.87</v>
      </c>
      <c r="D107" t="s">
        <v>543</v>
      </c>
      <c r="E107">
        <v>47</v>
      </c>
      <c r="F107">
        <v>0.76</v>
      </c>
      <c r="G107">
        <v>1.1447368421052599</v>
      </c>
      <c r="H107">
        <v>0.58755420700991701</v>
      </c>
      <c r="J107" s="7">
        <f t="shared" si="1"/>
        <v>0</v>
      </c>
    </row>
    <row r="108" spans="1:10" s="13" customFormat="1" ht="18.75" x14ac:dyDescent="0.3">
      <c r="A108" s="3" t="s">
        <v>284</v>
      </c>
      <c r="B108" s="3">
        <v>7</v>
      </c>
      <c r="C108" s="3">
        <v>6.14</v>
      </c>
      <c r="D108" s="3" t="s">
        <v>855</v>
      </c>
      <c r="E108" s="3">
        <v>480</v>
      </c>
      <c r="F108" s="3">
        <v>7.83</v>
      </c>
      <c r="G108" s="3">
        <v>0.78416347381864604</v>
      </c>
      <c r="H108" s="3">
        <v>0.80005915552154705</v>
      </c>
      <c r="J108" s="3">
        <f t="shared" si="1"/>
        <v>0</v>
      </c>
    </row>
    <row r="109" spans="1:10" ht="18" x14ac:dyDescent="0.25">
      <c r="A109" t="s">
        <v>286</v>
      </c>
      <c r="B109">
        <v>4</v>
      </c>
      <c r="C109">
        <v>3.5</v>
      </c>
      <c r="D109" t="s">
        <v>545</v>
      </c>
      <c r="E109">
        <v>310</v>
      </c>
      <c r="F109">
        <v>5.05</v>
      </c>
      <c r="G109">
        <v>0.69306930693069302</v>
      </c>
      <c r="H109">
        <v>0.83624861806466599</v>
      </c>
      <c r="J109" s="7">
        <f t="shared" si="1"/>
        <v>0</v>
      </c>
    </row>
    <row r="110" spans="1:10" ht="18" x14ac:dyDescent="0.25">
      <c r="A110" t="s">
        <v>288</v>
      </c>
      <c r="B110">
        <v>3</v>
      </c>
      <c r="C110">
        <v>2.63</v>
      </c>
      <c r="D110" t="s">
        <v>546</v>
      </c>
      <c r="E110">
        <v>246</v>
      </c>
      <c r="F110">
        <v>4.01</v>
      </c>
      <c r="G110">
        <v>0.65586034912718205</v>
      </c>
      <c r="H110">
        <v>0.84287654788009403</v>
      </c>
      <c r="J110" s="7">
        <f t="shared" si="1"/>
        <v>0</v>
      </c>
    </row>
    <row r="111" spans="1:10" ht="18" x14ac:dyDescent="0.25">
      <c r="A111" t="s">
        <v>290</v>
      </c>
      <c r="B111">
        <v>3</v>
      </c>
      <c r="C111">
        <v>2.63</v>
      </c>
      <c r="D111" t="s">
        <v>547</v>
      </c>
      <c r="E111">
        <v>88</v>
      </c>
      <c r="F111">
        <v>1.43</v>
      </c>
      <c r="G111">
        <v>1.8391608391608401</v>
      </c>
      <c r="H111">
        <v>0.22449110430962599</v>
      </c>
      <c r="J111" s="7">
        <f t="shared" si="1"/>
        <v>0</v>
      </c>
    </row>
    <row r="112" spans="1:10" ht="18" x14ac:dyDescent="0.25">
      <c r="A112" t="s">
        <v>292</v>
      </c>
      <c r="B112">
        <v>2</v>
      </c>
      <c r="C112">
        <v>1.75</v>
      </c>
      <c r="D112" t="s">
        <v>548</v>
      </c>
      <c r="E112">
        <v>40</v>
      </c>
      <c r="F112">
        <v>0.65</v>
      </c>
      <c r="G112">
        <v>2.6923076923076898</v>
      </c>
      <c r="H112">
        <v>0.170003773932277</v>
      </c>
      <c r="J112" s="7">
        <f t="shared" si="1"/>
        <v>0</v>
      </c>
    </row>
    <row r="113" spans="1:10" ht="18" x14ac:dyDescent="0.25">
      <c r="A113" t="s">
        <v>294</v>
      </c>
      <c r="B113">
        <v>1</v>
      </c>
      <c r="C113">
        <v>0.87</v>
      </c>
      <c r="D113" t="s">
        <v>549</v>
      </c>
      <c r="E113">
        <v>21</v>
      </c>
      <c r="F113">
        <v>0.34</v>
      </c>
      <c r="G113">
        <v>2.5588235294117601</v>
      </c>
      <c r="H113">
        <v>0.32622972210269302</v>
      </c>
      <c r="J113" s="7">
        <f t="shared" si="1"/>
        <v>0</v>
      </c>
    </row>
    <row r="114" spans="1:10" ht="18" x14ac:dyDescent="0.25">
      <c r="A114" t="s">
        <v>298</v>
      </c>
      <c r="B114">
        <v>1</v>
      </c>
      <c r="C114">
        <v>0.87</v>
      </c>
      <c r="D114" t="s">
        <v>538</v>
      </c>
      <c r="E114">
        <v>55</v>
      </c>
      <c r="F114">
        <v>0.89</v>
      </c>
      <c r="G114">
        <v>0.97752808988763995</v>
      </c>
      <c r="H114">
        <v>1</v>
      </c>
      <c r="J114" s="7">
        <f t="shared" si="1"/>
        <v>0</v>
      </c>
    </row>
    <row r="115" spans="1:10" s="3" customFormat="1" ht="18" x14ac:dyDescent="0.25">
      <c r="A115" s="3" t="s">
        <v>302</v>
      </c>
      <c r="B115" s="3">
        <v>29</v>
      </c>
      <c r="C115" s="3">
        <v>25.4</v>
      </c>
      <c r="D115" s="3" t="s">
        <v>856</v>
      </c>
      <c r="E115" s="3">
        <v>1154</v>
      </c>
      <c r="F115" s="3">
        <v>18.8</v>
      </c>
      <c r="G115" s="3">
        <v>1.3510638297872299</v>
      </c>
      <c r="H115" s="3">
        <v>4.8078252103676299E-2</v>
      </c>
      <c r="J115" s="3">
        <f t="shared" si="1"/>
        <v>0</v>
      </c>
    </row>
    <row r="116" spans="1:10" ht="18" x14ac:dyDescent="0.25">
      <c r="A116" t="s">
        <v>304</v>
      </c>
      <c r="B116">
        <v>5</v>
      </c>
      <c r="C116">
        <v>4.38</v>
      </c>
      <c r="D116" t="s">
        <v>550</v>
      </c>
      <c r="E116">
        <v>93</v>
      </c>
      <c r="F116">
        <v>1.51</v>
      </c>
      <c r="G116">
        <v>2.9006622516556302</v>
      </c>
      <c r="H116">
        <v>2.90098678451318E-2</v>
      </c>
      <c r="J116" s="7">
        <f t="shared" si="1"/>
        <v>0</v>
      </c>
    </row>
    <row r="117" spans="1:10" ht="18" x14ac:dyDescent="0.25">
      <c r="A117" t="s">
        <v>306</v>
      </c>
      <c r="B117">
        <v>5</v>
      </c>
      <c r="C117">
        <v>4.38</v>
      </c>
      <c r="D117" t="s">
        <v>857</v>
      </c>
      <c r="E117">
        <v>280</v>
      </c>
      <c r="F117">
        <v>4.5599999999999996</v>
      </c>
      <c r="G117">
        <v>0.96052631578947401</v>
      </c>
      <c r="H117">
        <v>0.60169671462881302</v>
      </c>
      <c r="J117" s="7">
        <f t="shared" si="1"/>
        <v>0</v>
      </c>
    </row>
    <row r="118" spans="1:10" ht="18" x14ac:dyDescent="0.25">
      <c r="A118" t="s">
        <v>308</v>
      </c>
      <c r="B118">
        <v>14</v>
      </c>
      <c r="C118">
        <v>12.2</v>
      </c>
      <c r="D118" t="s">
        <v>858</v>
      </c>
      <c r="E118">
        <v>616</v>
      </c>
      <c r="F118">
        <v>10</v>
      </c>
      <c r="G118">
        <v>1.22</v>
      </c>
      <c r="H118">
        <v>0.25252668505042702</v>
      </c>
      <c r="J118" s="7">
        <f t="shared" si="1"/>
        <v>0</v>
      </c>
    </row>
    <row r="119" spans="1:10" ht="18" x14ac:dyDescent="0.25">
      <c r="A119" t="s">
        <v>551</v>
      </c>
      <c r="B119">
        <v>1</v>
      </c>
      <c r="C119">
        <v>0.87</v>
      </c>
      <c r="D119" t="s">
        <v>552</v>
      </c>
      <c r="E119">
        <v>33</v>
      </c>
      <c r="F119">
        <v>0.53</v>
      </c>
      <c r="G119">
        <v>1.64150943396226</v>
      </c>
      <c r="H119">
        <v>0.46265741402007399</v>
      </c>
      <c r="J119" s="7">
        <f t="shared" si="1"/>
        <v>0</v>
      </c>
    </row>
    <row r="120" spans="1:10" ht="18" x14ac:dyDescent="0.25">
      <c r="A120" t="s">
        <v>310</v>
      </c>
      <c r="B120">
        <v>2</v>
      </c>
      <c r="C120">
        <v>1.75</v>
      </c>
      <c r="D120" t="s">
        <v>553</v>
      </c>
      <c r="E120">
        <v>69</v>
      </c>
      <c r="F120">
        <v>1.1200000000000001</v>
      </c>
      <c r="G120">
        <v>1.5625</v>
      </c>
      <c r="H120">
        <v>0.36869037167146401</v>
      </c>
      <c r="J120" s="7">
        <f t="shared" si="1"/>
        <v>0</v>
      </c>
    </row>
    <row r="121" spans="1:10" ht="18" x14ac:dyDescent="0.25">
      <c r="A121" t="s">
        <v>554</v>
      </c>
      <c r="B121">
        <v>1</v>
      </c>
      <c r="C121">
        <v>0.87</v>
      </c>
      <c r="D121" t="s">
        <v>552</v>
      </c>
      <c r="E121">
        <v>15</v>
      </c>
      <c r="F121">
        <v>0.24</v>
      </c>
      <c r="G121">
        <v>3.625</v>
      </c>
      <c r="H121">
        <v>0.245656579786308</v>
      </c>
      <c r="J121" s="7">
        <f t="shared" si="1"/>
        <v>0</v>
      </c>
    </row>
    <row r="122" spans="1:10" s="3" customFormat="1" ht="18" x14ac:dyDescent="0.25">
      <c r="A122" t="s">
        <v>312</v>
      </c>
      <c r="B122">
        <v>1</v>
      </c>
      <c r="C122">
        <v>0.87</v>
      </c>
      <c r="D122" t="s">
        <v>552</v>
      </c>
      <c r="E122">
        <v>43</v>
      </c>
      <c r="F122">
        <v>0.7</v>
      </c>
      <c r="G122">
        <v>1.24285714285714</v>
      </c>
      <c r="H122">
        <v>0.555145283256122</v>
      </c>
      <c r="J122" s="7">
        <f t="shared" si="1"/>
        <v>0</v>
      </c>
    </row>
    <row r="123" spans="1:10" ht="18" x14ac:dyDescent="0.25">
      <c r="A123" t="s">
        <v>313</v>
      </c>
      <c r="B123">
        <v>5</v>
      </c>
      <c r="C123">
        <v>4.38</v>
      </c>
      <c r="D123" t="s">
        <v>555</v>
      </c>
      <c r="E123">
        <v>186</v>
      </c>
      <c r="F123">
        <v>3.03</v>
      </c>
      <c r="G123">
        <v>1.4455445544554499</v>
      </c>
      <c r="H123">
        <v>0.264225763375036</v>
      </c>
      <c r="J123" s="7">
        <f t="shared" si="1"/>
        <v>0</v>
      </c>
    </row>
    <row r="124" spans="1:10" ht="18" x14ac:dyDescent="0.25">
      <c r="A124" t="s">
        <v>556</v>
      </c>
      <c r="B124">
        <v>1</v>
      </c>
      <c r="C124">
        <v>0.87</v>
      </c>
      <c r="D124" t="s">
        <v>859</v>
      </c>
      <c r="E124">
        <v>79</v>
      </c>
      <c r="F124">
        <v>1.28</v>
      </c>
      <c r="G124">
        <v>0.6796875</v>
      </c>
      <c r="H124">
        <v>1</v>
      </c>
      <c r="J124" s="7">
        <f t="shared" si="1"/>
        <v>0</v>
      </c>
    </row>
    <row r="125" spans="1:10" ht="18" x14ac:dyDescent="0.25">
      <c r="A125" t="s">
        <v>557</v>
      </c>
      <c r="B125">
        <v>3</v>
      </c>
      <c r="C125">
        <v>2.63</v>
      </c>
      <c r="D125" t="s">
        <v>860</v>
      </c>
      <c r="E125">
        <v>89</v>
      </c>
      <c r="F125">
        <v>1.45</v>
      </c>
      <c r="G125">
        <v>1.8137931034482799</v>
      </c>
      <c r="H125">
        <v>0.22941528948523399</v>
      </c>
      <c r="J125" s="7">
        <f t="shared" si="1"/>
        <v>0</v>
      </c>
    </row>
    <row r="126" spans="1:10" ht="18" x14ac:dyDescent="0.25">
      <c r="A126" t="s">
        <v>317</v>
      </c>
      <c r="B126">
        <v>5</v>
      </c>
      <c r="C126">
        <v>4.38</v>
      </c>
      <c r="D126" t="s">
        <v>861</v>
      </c>
      <c r="E126">
        <v>199</v>
      </c>
      <c r="F126">
        <v>3.24</v>
      </c>
      <c r="G126">
        <v>1.3518518518518501</v>
      </c>
      <c r="H126">
        <v>0.31133944850503897</v>
      </c>
      <c r="J126" s="7">
        <f t="shared" si="1"/>
        <v>0</v>
      </c>
    </row>
    <row r="127" spans="1:10" ht="18" x14ac:dyDescent="0.25">
      <c r="A127" t="s">
        <v>319</v>
      </c>
      <c r="B127">
        <v>8</v>
      </c>
      <c r="C127">
        <v>7.01</v>
      </c>
      <c r="D127" t="s">
        <v>862</v>
      </c>
      <c r="E127">
        <v>256</v>
      </c>
      <c r="F127">
        <v>4.17</v>
      </c>
      <c r="G127">
        <v>1.6810551558753</v>
      </c>
      <c r="H127">
        <v>0.103099071205217</v>
      </c>
      <c r="J127" s="7">
        <f t="shared" si="1"/>
        <v>0</v>
      </c>
    </row>
    <row r="128" spans="1:10" ht="18" x14ac:dyDescent="0.25">
      <c r="A128" t="s">
        <v>321</v>
      </c>
      <c r="B128">
        <v>6</v>
      </c>
      <c r="C128">
        <v>5.26</v>
      </c>
      <c r="D128" t="s">
        <v>863</v>
      </c>
      <c r="E128">
        <v>188</v>
      </c>
      <c r="F128">
        <v>3.06</v>
      </c>
      <c r="G128">
        <v>1.7189542483660101</v>
      </c>
      <c r="H128">
        <v>0.136866999368772</v>
      </c>
      <c r="J128" s="7">
        <f t="shared" si="1"/>
        <v>0</v>
      </c>
    </row>
    <row r="129" spans="1:10" ht="18" x14ac:dyDescent="0.25">
      <c r="A129" t="s">
        <v>559</v>
      </c>
      <c r="B129">
        <v>3</v>
      </c>
      <c r="C129">
        <v>2.63</v>
      </c>
      <c r="D129" t="s">
        <v>864</v>
      </c>
      <c r="E129">
        <v>128</v>
      </c>
      <c r="F129">
        <v>2.08</v>
      </c>
      <c r="G129">
        <v>1.26442307692308</v>
      </c>
      <c r="H129">
        <v>0.42710958224760998</v>
      </c>
      <c r="J129" s="7">
        <f t="shared" si="1"/>
        <v>0</v>
      </c>
    </row>
    <row r="130" spans="1:10" ht="18" x14ac:dyDescent="0.25">
      <c r="A130" t="s">
        <v>560</v>
      </c>
      <c r="B130">
        <v>2</v>
      </c>
      <c r="C130">
        <v>1.75</v>
      </c>
      <c r="D130" t="s">
        <v>130</v>
      </c>
      <c r="E130">
        <v>26</v>
      </c>
      <c r="F130">
        <v>0.42</v>
      </c>
      <c r="G130">
        <v>4.1666666666666696</v>
      </c>
      <c r="H130">
        <v>8.3442098290503794E-2</v>
      </c>
      <c r="J130" s="7">
        <f t="shared" si="1"/>
        <v>0</v>
      </c>
    </row>
    <row r="131" spans="1:10" ht="18" x14ac:dyDescent="0.25">
      <c r="A131" t="s">
        <v>561</v>
      </c>
      <c r="B131">
        <v>2</v>
      </c>
      <c r="C131">
        <v>1.75</v>
      </c>
      <c r="D131" t="s">
        <v>562</v>
      </c>
      <c r="E131">
        <v>11</v>
      </c>
      <c r="F131">
        <v>0.17</v>
      </c>
      <c r="G131">
        <v>10.294117647058799</v>
      </c>
      <c r="H131">
        <v>1.68987400209814E-2</v>
      </c>
      <c r="J131" s="7">
        <f t="shared" si="1"/>
        <v>0</v>
      </c>
    </row>
    <row r="132" spans="1:10" s="13" customFormat="1" ht="18.75" x14ac:dyDescent="0.3">
      <c r="A132" s="3" t="s">
        <v>322</v>
      </c>
      <c r="B132" s="3">
        <v>26</v>
      </c>
      <c r="C132" s="3">
        <v>22.8</v>
      </c>
      <c r="D132" s="3" t="s">
        <v>865</v>
      </c>
      <c r="E132" s="3">
        <v>1049</v>
      </c>
      <c r="F132" s="3">
        <v>17.100000000000001</v>
      </c>
      <c r="G132" s="3">
        <v>1.3333333333333299</v>
      </c>
      <c r="H132" s="3">
        <v>6.9956390913320898E-2</v>
      </c>
      <c r="J132" s="3">
        <f t="shared" si="1"/>
        <v>0</v>
      </c>
    </row>
    <row r="133" spans="1:10" ht="18" x14ac:dyDescent="0.25">
      <c r="A133" t="s">
        <v>323</v>
      </c>
      <c r="B133">
        <v>9</v>
      </c>
      <c r="C133">
        <v>7.89</v>
      </c>
      <c r="D133" t="s">
        <v>866</v>
      </c>
      <c r="E133">
        <v>392</v>
      </c>
      <c r="F133">
        <v>6.39</v>
      </c>
      <c r="G133">
        <v>1.2347417840375601</v>
      </c>
      <c r="H133">
        <v>0.30514420334050701</v>
      </c>
      <c r="J133" s="7">
        <f t="shared" si="1"/>
        <v>0</v>
      </c>
    </row>
    <row r="134" spans="1:10" ht="18" x14ac:dyDescent="0.25">
      <c r="A134" t="s">
        <v>325</v>
      </c>
      <c r="B134">
        <v>2</v>
      </c>
      <c r="C134">
        <v>1.75</v>
      </c>
      <c r="D134" t="s">
        <v>563</v>
      </c>
      <c r="E134">
        <v>341</v>
      </c>
      <c r="F134">
        <v>5.56</v>
      </c>
      <c r="G134">
        <v>0.31474820143884902</v>
      </c>
      <c r="H134">
        <v>0.98918841346624198</v>
      </c>
      <c r="J134" s="7">
        <f t="shared" si="1"/>
        <v>0</v>
      </c>
    </row>
    <row r="135" spans="1:10" ht="18" x14ac:dyDescent="0.25">
      <c r="A135" t="s">
        <v>328</v>
      </c>
      <c r="B135">
        <v>2</v>
      </c>
      <c r="C135">
        <v>1.75</v>
      </c>
      <c r="D135" t="s">
        <v>563</v>
      </c>
      <c r="E135">
        <v>190</v>
      </c>
      <c r="F135">
        <v>3.09</v>
      </c>
      <c r="G135">
        <v>0.56634304207119701</v>
      </c>
      <c r="H135">
        <v>0.87408979529743602</v>
      </c>
      <c r="J135" s="7">
        <f t="shared" ref="J135:J198" si="2">IF(H135&lt;0.01,1000,0)</f>
        <v>0</v>
      </c>
    </row>
    <row r="136" spans="1:10" ht="18" x14ac:dyDescent="0.25">
      <c r="A136" t="s">
        <v>329</v>
      </c>
      <c r="B136">
        <v>1</v>
      </c>
      <c r="C136">
        <v>0.87</v>
      </c>
      <c r="D136" t="s">
        <v>525</v>
      </c>
      <c r="E136">
        <v>56</v>
      </c>
      <c r="F136">
        <v>0.91</v>
      </c>
      <c r="G136">
        <v>0.95604395604395598</v>
      </c>
      <c r="H136">
        <v>1</v>
      </c>
      <c r="J136" s="7">
        <f t="shared" si="2"/>
        <v>0</v>
      </c>
    </row>
    <row r="137" spans="1:10" ht="18" x14ac:dyDescent="0.25">
      <c r="A137" t="s">
        <v>564</v>
      </c>
      <c r="B137">
        <v>2</v>
      </c>
      <c r="C137">
        <v>1.75</v>
      </c>
      <c r="D137" t="s">
        <v>565</v>
      </c>
      <c r="E137">
        <v>17</v>
      </c>
      <c r="F137">
        <v>0.27</v>
      </c>
      <c r="G137">
        <v>6.4814814814814801</v>
      </c>
      <c r="H137">
        <v>3.88704450275143E-2</v>
      </c>
      <c r="J137" s="7">
        <f t="shared" si="2"/>
        <v>0</v>
      </c>
    </row>
    <row r="138" spans="1:10" ht="18" x14ac:dyDescent="0.25">
      <c r="A138" s="8" t="s">
        <v>331</v>
      </c>
      <c r="B138" s="8">
        <v>12</v>
      </c>
      <c r="C138" s="8">
        <v>10.5</v>
      </c>
      <c r="D138" s="8" t="s">
        <v>867</v>
      </c>
      <c r="E138" s="8">
        <v>225</v>
      </c>
      <c r="F138" s="8">
        <v>3.67</v>
      </c>
      <c r="G138" s="8">
        <v>2.8610354223433201</v>
      </c>
      <c r="H138" s="8">
        <v>8.9745799265784703E-4</v>
      </c>
      <c r="J138" s="7">
        <f t="shared" si="2"/>
        <v>1000</v>
      </c>
    </row>
    <row r="139" spans="1:10" ht="18" x14ac:dyDescent="0.25">
      <c r="A139" s="8" t="s">
        <v>566</v>
      </c>
      <c r="B139" s="8">
        <v>2</v>
      </c>
      <c r="C139" s="8">
        <v>1.75</v>
      </c>
      <c r="D139" s="8" t="s">
        <v>567</v>
      </c>
      <c r="E139" s="8">
        <v>4</v>
      </c>
      <c r="F139" s="8">
        <v>0.06</v>
      </c>
      <c r="G139" s="8">
        <v>29.1666666666667</v>
      </c>
      <c r="H139" s="8">
        <v>2.0074453121897498E-3</v>
      </c>
      <c r="J139" s="7">
        <f t="shared" si="2"/>
        <v>1000</v>
      </c>
    </row>
    <row r="140" spans="1:10" s="3" customFormat="1" ht="18" x14ac:dyDescent="0.25">
      <c r="A140" t="s">
        <v>332</v>
      </c>
      <c r="B140">
        <v>8</v>
      </c>
      <c r="C140">
        <v>7.01</v>
      </c>
      <c r="D140" t="s">
        <v>868</v>
      </c>
      <c r="E140">
        <v>191</v>
      </c>
      <c r="F140">
        <v>3.11</v>
      </c>
      <c r="G140">
        <v>2.2540192926045002</v>
      </c>
      <c r="H140">
        <v>2.5368978743723999E-2</v>
      </c>
      <c r="J140" s="7">
        <f t="shared" si="2"/>
        <v>0</v>
      </c>
    </row>
    <row r="141" spans="1:10" ht="18" x14ac:dyDescent="0.25">
      <c r="A141" t="s">
        <v>568</v>
      </c>
      <c r="B141">
        <v>4</v>
      </c>
      <c r="C141">
        <v>3.5</v>
      </c>
      <c r="D141" t="s">
        <v>569</v>
      </c>
      <c r="E141">
        <v>58</v>
      </c>
      <c r="F141">
        <v>0.94</v>
      </c>
      <c r="G141">
        <v>3.7234042553191502</v>
      </c>
      <c r="H141">
        <v>2.22874840538696E-2</v>
      </c>
      <c r="J141" s="7">
        <f t="shared" si="2"/>
        <v>0</v>
      </c>
    </row>
    <row r="142" spans="1:10" ht="18" x14ac:dyDescent="0.25">
      <c r="A142" s="8" t="s">
        <v>570</v>
      </c>
      <c r="B142" s="8">
        <v>2</v>
      </c>
      <c r="C142" s="8">
        <v>1.75</v>
      </c>
      <c r="D142" s="8" t="s">
        <v>571</v>
      </c>
      <c r="E142" s="8">
        <v>8</v>
      </c>
      <c r="F142" s="8">
        <v>0.13</v>
      </c>
      <c r="G142" s="8">
        <v>13.461538461538501</v>
      </c>
      <c r="H142" s="8">
        <v>8.9219715952022598E-3</v>
      </c>
      <c r="J142" s="7">
        <f t="shared" si="2"/>
        <v>1000</v>
      </c>
    </row>
    <row r="143" spans="1:10" ht="18" x14ac:dyDescent="0.25">
      <c r="A143" t="s">
        <v>572</v>
      </c>
      <c r="B143">
        <v>1</v>
      </c>
      <c r="C143">
        <v>0.87</v>
      </c>
      <c r="D143" t="s">
        <v>573</v>
      </c>
      <c r="E143">
        <v>36</v>
      </c>
      <c r="F143">
        <v>0.57999999999999996</v>
      </c>
      <c r="G143">
        <v>1.5</v>
      </c>
      <c r="H143">
        <v>0.49224335970863298</v>
      </c>
      <c r="J143" s="7">
        <f t="shared" si="2"/>
        <v>0</v>
      </c>
    </row>
    <row r="144" spans="1:10" ht="18" x14ac:dyDescent="0.25">
      <c r="A144" t="s">
        <v>574</v>
      </c>
      <c r="B144">
        <v>1</v>
      </c>
      <c r="C144">
        <v>0.87</v>
      </c>
      <c r="D144" t="s">
        <v>513</v>
      </c>
      <c r="E144">
        <v>1</v>
      </c>
      <c r="F144">
        <v>0.01</v>
      </c>
      <c r="G144">
        <v>87</v>
      </c>
      <c r="H144">
        <v>1.8597063621533402E-2</v>
      </c>
      <c r="J144" s="7">
        <f t="shared" si="2"/>
        <v>0</v>
      </c>
    </row>
    <row r="145" spans="1:10" s="13" customFormat="1" ht="18.75" x14ac:dyDescent="0.3">
      <c r="A145" s="3" t="s">
        <v>335</v>
      </c>
      <c r="B145" s="3">
        <v>2</v>
      </c>
      <c r="C145" s="3">
        <v>1.75</v>
      </c>
      <c r="D145" s="3" t="s">
        <v>575</v>
      </c>
      <c r="E145" s="3">
        <v>253</v>
      </c>
      <c r="F145" s="3">
        <v>4.12</v>
      </c>
      <c r="G145" s="3">
        <v>0.42475728155339798</v>
      </c>
      <c r="H145" s="3">
        <v>0.95303370954484101</v>
      </c>
      <c r="J145" s="3">
        <f t="shared" si="2"/>
        <v>0</v>
      </c>
    </row>
    <row r="146" spans="1:10" s="8" customFormat="1" ht="18" x14ac:dyDescent="0.25">
      <c r="A146" t="s">
        <v>337</v>
      </c>
      <c r="B146">
        <v>2</v>
      </c>
      <c r="C146">
        <v>1.75</v>
      </c>
      <c r="D146" t="s">
        <v>576</v>
      </c>
      <c r="E146">
        <v>241</v>
      </c>
      <c r="F146">
        <v>3.93</v>
      </c>
      <c r="G146">
        <v>0.44529262086513999</v>
      </c>
      <c r="H146">
        <v>0.94304992630617301</v>
      </c>
      <c r="J146" s="7">
        <f t="shared" si="2"/>
        <v>0</v>
      </c>
    </row>
    <row r="147" spans="1:10" s="8" customFormat="1" ht="18" x14ac:dyDescent="0.25">
      <c r="A147" t="s">
        <v>339</v>
      </c>
      <c r="B147">
        <v>2</v>
      </c>
      <c r="C147">
        <v>1.75</v>
      </c>
      <c r="D147" t="s">
        <v>575</v>
      </c>
      <c r="E147">
        <v>180</v>
      </c>
      <c r="F147">
        <v>2.93</v>
      </c>
      <c r="G147">
        <v>0.59726962457337895</v>
      </c>
      <c r="H147">
        <v>0.85372640213780704</v>
      </c>
      <c r="J147" s="7">
        <f t="shared" si="2"/>
        <v>0</v>
      </c>
    </row>
    <row r="148" spans="1:10" s="8" customFormat="1" ht="18" x14ac:dyDescent="0.25">
      <c r="A148" t="s">
        <v>345</v>
      </c>
      <c r="B148">
        <v>1</v>
      </c>
      <c r="C148">
        <v>0.87</v>
      </c>
      <c r="D148" t="s">
        <v>577</v>
      </c>
      <c r="E148">
        <v>35</v>
      </c>
      <c r="F148">
        <v>0.56999999999999995</v>
      </c>
      <c r="G148">
        <v>1.5263157894736801</v>
      </c>
      <c r="H148">
        <v>0.482565336469506</v>
      </c>
      <c r="J148" s="7">
        <f t="shared" si="2"/>
        <v>0</v>
      </c>
    </row>
    <row r="149" spans="1:10" ht="18" x14ac:dyDescent="0.25">
      <c r="A149" t="s">
        <v>578</v>
      </c>
      <c r="B149">
        <v>1</v>
      </c>
      <c r="C149">
        <v>0.87</v>
      </c>
      <c r="D149" t="s">
        <v>577</v>
      </c>
      <c r="E149">
        <v>5</v>
      </c>
      <c r="F149">
        <v>0.08</v>
      </c>
      <c r="G149">
        <v>10.875</v>
      </c>
      <c r="H149">
        <v>8.9618689268978202E-2</v>
      </c>
      <c r="J149" s="7">
        <f t="shared" si="2"/>
        <v>0</v>
      </c>
    </row>
    <row r="150" spans="1:10" s="13" customFormat="1" ht="18.75" x14ac:dyDescent="0.3">
      <c r="A150" s="3" t="s">
        <v>347</v>
      </c>
      <c r="B150" s="3">
        <v>20</v>
      </c>
      <c r="C150" s="3">
        <v>17.5</v>
      </c>
      <c r="D150" s="3" t="s">
        <v>869</v>
      </c>
      <c r="E150" s="3">
        <v>1038</v>
      </c>
      <c r="F150" s="3">
        <v>16.899999999999999</v>
      </c>
      <c r="G150" s="3">
        <v>1.0355029585798801</v>
      </c>
      <c r="H150" s="3">
        <v>0.46960013540238799</v>
      </c>
      <c r="J150" s="3">
        <f t="shared" si="2"/>
        <v>0</v>
      </c>
    </row>
    <row r="151" spans="1:10" ht="18" x14ac:dyDescent="0.25">
      <c r="A151" t="s">
        <v>348</v>
      </c>
      <c r="B151">
        <v>14</v>
      </c>
      <c r="C151">
        <v>12.2</v>
      </c>
      <c r="D151" t="s">
        <v>870</v>
      </c>
      <c r="E151">
        <v>585</v>
      </c>
      <c r="F151">
        <v>9.5399999999999991</v>
      </c>
      <c r="G151">
        <v>1.27882599580713</v>
      </c>
      <c r="H151">
        <v>0.19585963035541901</v>
      </c>
      <c r="J151" s="7">
        <f t="shared" si="2"/>
        <v>0</v>
      </c>
    </row>
    <row r="152" spans="1:10" ht="18" x14ac:dyDescent="0.25">
      <c r="A152" t="s">
        <v>349</v>
      </c>
      <c r="B152">
        <v>5</v>
      </c>
      <c r="C152">
        <v>4.38</v>
      </c>
      <c r="D152" t="s">
        <v>579</v>
      </c>
      <c r="E152">
        <v>149</v>
      </c>
      <c r="F152">
        <v>2.4300000000000002</v>
      </c>
      <c r="G152">
        <v>1.80246913580247</v>
      </c>
      <c r="H152">
        <v>0.14366511856581499</v>
      </c>
      <c r="J152" s="7">
        <f t="shared" si="2"/>
        <v>0</v>
      </c>
    </row>
    <row r="153" spans="1:10" s="3" customFormat="1" ht="18" x14ac:dyDescent="0.25">
      <c r="A153" t="s">
        <v>351</v>
      </c>
      <c r="B153">
        <v>5</v>
      </c>
      <c r="C153">
        <v>4.38</v>
      </c>
      <c r="D153" t="s">
        <v>580</v>
      </c>
      <c r="E153">
        <v>122</v>
      </c>
      <c r="F153">
        <v>1.99</v>
      </c>
      <c r="G153">
        <v>2.2010050251256299</v>
      </c>
      <c r="H153">
        <v>7.6297024936492E-2</v>
      </c>
      <c r="J153" s="7">
        <f t="shared" si="2"/>
        <v>0</v>
      </c>
    </row>
    <row r="154" spans="1:10" ht="18" x14ac:dyDescent="0.25">
      <c r="A154" t="s">
        <v>581</v>
      </c>
      <c r="B154">
        <v>4</v>
      </c>
      <c r="C154">
        <v>3.5</v>
      </c>
      <c r="D154" t="s">
        <v>582</v>
      </c>
      <c r="E154">
        <v>63</v>
      </c>
      <c r="F154">
        <v>1.02</v>
      </c>
      <c r="G154">
        <v>3.4313725490196099</v>
      </c>
      <c r="H154">
        <v>2.9171125536702199E-2</v>
      </c>
      <c r="J154" s="7">
        <f t="shared" si="2"/>
        <v>0</v>
      </c>
    </row>
    <row r="155" spans="1:10" ht="18" x14ac:dyDescent="0.25">
      <c r="A155" t="s">
        <v>583</v>
      </c>
      <c r="B155">
        <v>2</v>
      </c>
      <c r="C155">
        <v>1.75</v>
      </c>
      <c r="D155" t="s">
        <v>584</v>
      </c>
      <c r="E155">
        <v>29</v>
      </c>
      <c r="F155">
        <v>0.47</v>
      </c>
      <c r="G155">
        <v>3.7234042553191502</v>
      </c>
      <c r="H155">
        <v>0.100611478287071</v>
      </c>
      <c r="J155" s="7">
        <f t="shared" si="2"/>
        <v>0</v>
      </c>
    </row>
    <row r="156" spans="1:10" ht="18" x14ac:dyDescent="0.25">
      <c r="A156" t="s">
        <v>353</v>
      </c>
      <c r="B156">
        <v>3</v>
      </c>
      <c r="C156">
        <v>2.63</v>
      </c>
      <c r="D156" t="s">
        <v>871</v>
      </c>
      <c r="E156">
        <v>140</v>
      </c>
      <c r="F156">
        <v>2.2799999999999998</v>
      </c>
      <c r="G156">
        <v>1.15350877192982</v>
      </c>
      <c r="H156">
        <v>0.48560362539730001</v>
      </c>
      <c r="J156" s="7">
        <f t="shared" si="2"/>
        <v>0</v>
      </c>
    </row>
    <row r="157" spans="1:10" ht="18" x14ac:dyDescent="0.25">
      <c r="A157" s="8" t="s">
        <v>355</v>
      </c>
      <c r="B157" s="8">
        <v>7</v>
      </c>
      <c r="C157" s="8">
        <v>6.14</v>
      </c>
      <c r="D157" s="8" t="s">
        <v>585</v>
      </c>
      <c r="E157" s="8">
        <v>83</v>
      </c>
      <c r="F157" s="8">
        <v>1.35</v>
      </c>
      <c r="G157" s="8">
        <v>4.54814814814815</v>
      </c>
      <c r="H157" s="8">
        <v>8.2804351988329005E-4</v>
      </c>
      <c r="J157" s="7">
        <f t="shared" si="2"/>
        <v>1000</v>
      </c>
    </row>
    <row r="158" spans="1:10" s="3" customFormat="1" ht="18" x14ac:dyDescent="0.25">
      <c r="A158" t="s">
        <v>360</v>
      </c>
      <c r="B158">
        <v>6</v>
      </c>
      <c r="C158">
        <v>5.26</v>
      </c>
      <c r="D158" t="s">
        <v>872</v>
      </c>
      <c r="E158">
        <v>196</v>
      </c>
      <c r="F158">
        <v>3.19</v>
      </c>
      <c r="G158">
        <v>1.6489028213166099</v>
      </c>
      <c r="H158">
        <v>0.15718191733328801</v>
      </c>
      <c r="J158" s="7">
        <f t="shared" si="2"/>
        <v>0</v>
      </c>
    </row>
    <row r="159" spans="1:10" ht="18" x14ac:dyDescent="0.25">
      <c r="A159" s="8" t="s">
        <v>586</v>
      </c>
      <c r="B159" s="8">
        <v>5</v>
      </c>
      <c r="C159" s="8">
        <v>4.38</v>
      </c>
      <c r="D159" s="8" t="s">
        <v>587</v>
      </c>
      <c r="E159" s="8">
        <v>54</v>
      </c>
      <c r="F159" s="8">
        <v>0.88</v>
      </c>
      <c r="G159" s="8">
        <v>4.9772727272727302</v>
      </c>
      <c r="H159" s="8">
        <v>3.11769731061546E-3</v>
      </c>
      <c r="J159" s="7">
        <f t="shared" si="2"/>
        <v>1000</v>
      </c>
    </row>
    <row r="160" spans="1:10" ht="18" x14ac:dyDescent="0.25">
      <c r="A160" t="s">
        <v>361</v>
      </c>
      <c r="B160">
        <v>1</v>
      </c>
      <c r="C160">
        <v>0.87</v>
      </c>
      <c r="D160" t="s">
        <v>873</v>
      </c>
      <c r="E160">
        <v>28</v>
      </c>
      <c r="F160">
        <v>0.45</v>
      </c>
      <c r="G160">
        <v>1.93333333333333</v>
      </c>
      <c r="H160">
        <v>0.40950411453708901</v>
      </c>
      <c r="J160" s="7">
        <f t="shared" si="2"/>
        <v>0</v>
      </c>
    </row>
    <row r="161" spans="1:10" ht="18" x14ac:dyDescent="0.25">
      <c r="A161" t="s">
        <v>362</v>
      </c>
      <c r="B161">
        <v>16</v>
      </c>
      <c r="C161">
        <v>14</v>
      </c>
      <c r="D161" t="s">
        <v>874</v>
      </c>
      <c r="E161">
        <v>713</v>
      </c>
      <c r="F161">
        <v>11.6</v>
      </c>
      <c r="G161">
        <v>1.2068965517241399</v>
      </c>
      <c r="H161">
        <v>0.24788163783359199</v>
      </c>
      <c r="J161" s="7">
        <f t="shared" si="2"/>
        <v>0</v>
      </c>
    </row>
    <row r="162" spans="1:10" ht="18" x14ac:dyDescent="0.25">
      <c r="A162" t="s">
        <v>363</v>
      </c>
      <c r="B162">
        <v>4</v>
      </c>
      <c r="C162">
        <v>3.5</v>
      </c>
      <c r="D162" t="s">
        <v>588</v>
      </c>
      <c r="E162">
        <v>85</v>
      </c>
      <c r="F162">
        <v>1.38</v>
      </c>
      <c r="G162">
        <v>2.5362318840579698</v>
      </c>
      <c r="H162">
        <v>7.3021627455785207E-2</v>
      </c>
      <c r="J162" s="7">
        <f t="shared" si="2"/>
        <v>0</v>
      </c>
    </row>
    <row r="163" spans="1:10" ht="18" x14ac:dyDescent="0.25">
      <c r="A163" t="s">
        <v>364</v>
      </c>
      <c r="B163">
        <v>1</v>
      </c>
      <c r="C163">
        <v>0.87</v>
      </c>
      <c r="D163" t="s">
        <v>127</v>
      </c>
      <c r="E163">
        <v>19</v>
      </c>
      <c r="F163">
        <v>0.3</v>
      </c>
      <c r="G163">
        <v>2.9</v>
      </c>
      <c r="H163">
        <v>0.30036799231592598</v>
      </c>
      <c r="J163" s="7">
        <f t="shared" si="2"/>
        <v>0</v>
      </c>
    </row>
    <row r="164" spans="1:10" ht="18" x14ac:dyDescent="0.25">
      <c r="A164" t="s">
        <v>365</v>
      </c>
      <c r="B164">
        <v>3</v>
      </c>
      <c r="C164">
        <v>2.63</v>
      </c>
      <c r="D164" t="s">
        <v>875</v>
      </c>
      <c r="E164">
        <v>104</v>
      </c>
      <c r="F164">
        <v>1.69</v>
      </c>
      <c r="G164">
        <v>1.5562130177514799</v>
      </c>
      <c r="H164">
        <v>0.305110529599249</v>
      </c>
      <c r="J164" s="7">
        <f t="shared" si="2"/>
        <v>0</v>
      </c>
    </row>
    <row r="165" spans="1:10" s="8" customFormat="1" ht="18" x14ac:dyDescent="0.25">
      <c r="A165" t="s">
        <v>589</v>
      </c>
      <c r="B165">
        <v>1</v>
      </c>
      <c r="C165">
        <v>0.87</v>
      </c>
      <c r="D165" t="s">
        <v>590</v>
      </c>
      <c r="E165">
        <v>15</v>
      </c>
      <c r="F165">
        <v>0.24</v>
      </c>
      <c r="G165">
        <v>3.625</v>
      </c>
      <c r="H165">
        <v>0.245656579786308</v>
      </c>
      <c r="J165" s="7">
        <f t="shared" si="2"/>
        <v>0</v>
      </c>
    </row>
    <row r="166" spans="1:10" ht="18" x14ac:dyDescent="0.25">
      <c r="A166" t="s">
        <v>367</v>
      </c>
      <c r="B166">
        <v>1</v>
      </c>
      <c r="C166">
        <v>0.87</v>
      </c>
      <c r="D166" t="s">
        <v>120</v>
      </c>
      <c r="E166">
        <v>200</v>
      </c>
      <c r="F166">
        <v>3.26</v>
      </c>
      <c r="G166">
        <v>0.26687116564417201</v>
      </c>
      <c r="H166">
        <v>0.97801358048771103</v>
      </c>
      <c r="J166" s="7">
        <f t="shared" si="2"/>
        <v>0</v>
      </c>
    </row>
    <row r="167" spans="1:10" s="8" customFormat="1" ht="18" x14ac:dyDescent="0.25">
      <c r="A167" t="s">
        <v>591</v>
      </c>
      <c r="B167">
        <v>1</v>
      </c>
      <c r="C167">
        <v>0.87</v>
      </c>
      <c r="D167" t="s">
        <v>120</v>
      </c>
      <c r="E167">
        <v>70</v>
      </c>
      <c r="F167">
        <v>1.1399999999999999</v>
      </c>
      <c r="G167">
        <v>0.76315789473684204</v>
      </c>
      <c r="H167">
        <v>1</v>
      </c>
      <c r="J167" s="7">
        <f t="shared" si="2"/>
        <v>0</v>
      </c>
    </row>
    <row r="168" spans="1:10" ht="18" x14ac:dyDescent="0.25">
      <c r="A168" t="s">
        <v>592</v>
      </c>
      <c r="B168">
        <v>1</v>
      </c>
      <c r="C168">
        <v>0.87</v>
      </c>
      <c r="D168" t="s">
        <v>120</v>
      </c>
      <c r="E168">
        <v>10</v>
      </c>
      <c r="F168">
        <v>0.16</v>
      </c>
      <c r="G168">
        <v>5.4375</v>
      </c>
      <c r="H168">
        <v>0.171270012249092</v>
      </c>
      <c r="J168" s="7">
        <f t="shared" si="2"/>
        <v>0</v>
      </c>
    </row>
    <row r="169" spans="1:10" ht="18" x14ac:dyDescent="0.25">
      <c r="A169" t="s">
        <v>372</v>
      </c>
      <c r="B169">
        <v>4</v>
      </c>
      <c r="C169">
        <v>3.5</v>
      </c>
      <c r="D169" t="s">
        <v>876</v>
      </c>
      <c r="E169">
        <v>154</v>
      </c>
      <c r="F169">
        <v>2.5099999999999998</v>
      </c>
      <c r="G169">
        <v>1.39442231075697</v>
      </c>
      <c r="H169">
        <v>0.32156697315865002</v>
      </c>
      <c r="J169" s="7">
        <f t="shared" si="2"/>
        <v>0</v>
      </c>
    </row>
    <row r="170" spans="1:10" ht="18" x14ac:dyDescent="0.25">
      <c r="A170" t="s">
        <v>374</v>
      </c>
      <c r="B170">
        <v>4</v>
      </c>
      <c r="C170">
        <v>3.5</v>
      </c>
      <c r="D170" t="s">
        <v>596</v>
      </c>
      <c r="E170">
        <v>150</v>
      </c>
      <c r="F170">
        <v>2.44</v>
      </c>
      <c r="G170">
        <v>1.4344262295082</v>
      </c>
      <c r="H170">
        <v>0.30464044775285698</v>
      </c>
      <c r="J170" s="7">
        <f t="shared" si="2"/>
        <v>0</v>
      </c>
    </row>
    <row r="171" spans="1:10" ht="18" x14ac:dyDescent="0.25">
      <c r="A171" t="s">
        <v>376</v>
      </c>
      <c r="B171">
        <v>1</v>
      </c>
      <c r="C171">
        <v>0.87</v>
      </c>
      <c r="D171" t="s">
        <v>597</v>
      </c>
      <c r="E171">
        <v>59</v>
      </c>
      <c r="F171">
        <v>0.96</v>
      </c>
      <c r="G171">
        <v>0.90625</v>
      </c>
      <c r="H171">
        <v>1</v>
      </c>
      <c r="J171" s="7">
        <f t="shared" si="2"/>
        <v>0</v>
      </c>
    </row>
    <row r="172" spans="1:10" ht="18" x14ac:dyDescent="0.25">
      <c r="A172" t="s">
        <v>378</v>
      </c>
      <c r="B172">
        <v>1</v>
      </c>
      <c r="C172">
        <v>0.87</v>
      </c>
      <c r="D172" t="s">
        <v>597</v>
      </c>
      <c r="E172">
        <v>59</v>
      </c>
      <c r="F172">
        <v>0.96</v>
      </c>
      <c r="G172">
        <v>0.90625</v>
      </c>
      <c r="H172">
        <v>1</v>
      </c>
      <c r="J172" s="7">
        <f t="shared" si="2"/>
        <v>0</v>
      </c>
    </row>
    <row r="173" spans="1:10" s="13" customFormat="1" ht="18.75" x14ac:dyDescent="0.3">
      <c r="A173" s="3" t="s">
        <v>380</v>
      </c>
      <c r="B173" s="3">
        <v>4</v>
      </c>
      <c r="C173" s="3">
        <v>3.5</v>
      </c>
      <c r="D173" s="3" t="s">
        <v>877</v>
      </c>
      <c r="E173" s="3">
        <v>234</v>
      </c>
      <c r="F173" s="3">
        <v>3.81</v>
      </c>
      <c r="G173" s="3">
        <v>0.91863517060367506</v>
      </c>
      <c r="H173" s="3">
        <v>0.63895391538598001</v>
      </c>
      <c r="J173" s="3">
        <f t="shared" si="2"/>
        <v>0</v>
      </c>
    </row>
    <row r="174" spans="1:10" ht="18" x14ac:dyDescent="0.25">
      <c r="A174" t="s">
        <v>381</v>
      </c>
      <c r="B174">
        <v>4</v>
      </c>
      <c r="C174">
        <v>3.5</v>
      </c>
      <c r="D174" t="s">
        <v>878</v>
      </c>
      <c r="E174">
        <v>199</v>
      </c>
      <c r="F174">
        <v>3.24</v>
      </c>
      <c r="G174">
        <v>1.0802469135802499</v>
      </c>
      <c r="H174">
        <v>0.50976350834049799</v>
      </c>
      <c r="J174" s="7">
        <f t="shared" si="2"/>
        <v>0</v>
      </c>
    </row>
    <row r="175" spans="1:10" ht="18" x14ac:dyDescent="0.25">
      <c r="A175" t="s">
        <v>382</v>
      </c>
      <c r="B175">
        <v>4</v>
      </c>
      <c r="C175">
        <v>3.5</v>
      </c>
      <c r="D175" t="s">
        <v>598</v>
      </c>
      <c r="E175">
        <v>133</v>
      </c>
      <c r="F175">
        <v>2.16</v>
      </c>
      <c r="G175">
        <v>1.62037037037037</v>
      </c>
      <c r="H175">
        <v>0.234396281837988</v>
      </c>
      <c r="J175" s="7">
        <f t="shared" si="2"/>
        <v>0</v>
      </c>
    </row>
    <row r="176" spans="1:10" ht="18" x14ac:dyDescent="0.25">
      <c r="A176" t="s">
        <v>599</v>
      </c>
      <c r="B176">
        <v>1</v>
      </c>
      <c r="C176">
        <v>0.87</v>
      </c>
      <c r="D176" t="s">
        <v>600</v>
      </c>
      <c r="E176">
        <v>57</v>
      </c>
      <c r="F176">
        <v>0.92</v>
      </c>
      <c r="G176">
        <v>0.94565217391304301</v>
      </c>
      <c r="H176">
        <v>1</v>
      </c>
      <c r="J176" s="7">
        <f t="shared" si="2"/>
        <v>0</v>
      </c>
    </row>
    <row r="177" spans="1:10" ht="18" x14ac:dyDescent="0.25">
      <c r="A177" t="s">
        <v>601</v>
      </c>
      <c r="B177">
        <v>1</v>
      </c>
      <c r="C177">
        <v>0.87</v>
      </c>
      <c r="D177" t="s">
        <v>600</v>
      </c>
      <c r="E177">
        <v>27</v>
      </c>
      <c r="F177">
        <v>0.44</v>
      </c>
      <c r="G177">
        <v>1.97727272727273</v>
      </c>
      <c r="H177">
        <v>0.39826408599429802</v>
      </c>
      <c r="J177" s="7">
        <f t="shared" si="2"/>
        <v>0</v>
      </c>
    </row>
    <row r="178" spans="1:10" ht="18" x14ac:dyDescent="0.25">
      <c r="A178" t="s">
        <v>383</v>
      </c>
      <c r="B178">
        <v>3</v>
      </c>
      <c r="C178">
        <v>2.63</v>
      </c>
      <c r="D178" t="s">
        <v>602</v>
      </c>
      <c r="E178">
        <v>69</v>
      </c>
      <c r="F178">
        <v>1.1200000000000001</v>
      </c>
      <c r="G178">
        <v>2.34821428571429</v>
      </c>
      <c r="H178">
        <v>0.13652882148882201</v>
      </c>
      <c r="J178" s="7">
        <f t="shared" si="2"/>
        <v>0</v>
      </c>
    </row>
    <row r="179" spans="1:10" ht="18" x14ac:dyDescent="0.25">
      <c r="A179" t="s">
        <v>384</v>
      </c>
      <c r="B179">
        <v>3</v>
      </c>
      <c r="C179">
        <v>2.63</v>
      </c>
      <c r="D179" t="s">
        <v>603</v>
      </c>
      <c r="E179">
        <v>58</v>
      </c>
      <c r="F179">
        <v>0.94</v>
      </c>
      <c r="G179">
        <v>2.7978723404255299</v>
      </c>
      <c r="H179">
        <v>9.2710619769208594E-2</v>
      </c>
      <c r="J179" s="7">
        <f t="shared" si="2"/>
        <v>0</v>
      </c>
    </row>
    <row r="180" spans="1:10" ht="18" x14ac:dyDescent="0.25">
      <c r="A180" t="s">
        <v>385</v>
      </c>
      <c r="B180">
        <v>3</v>
      </c>
      <c r="C180">
        <v>2.63</v>
      </c>
      <c r="D180" t="s">
        <v>879</v>
      </c>
      <c r="E180">
        <v>47</v>
      </c>
      <c r="F180">
        <v>0.76</v>
      </c>
      <c r="G180">
        <v>3.4605263157894699</v>
      </c>
      <c r="H180">
        <v>5.6267430098893997E-2</v>
      </c>
      <c r="J180" s="7">
        <f t="shared" si="2"/>
        <v>0</v>
      </c>
    </row>
    <row r="181" spans="1:10" ht="18" x14ac:dyDescent="0.25">
      <c r="A181" t="s">
        <v>386</v>
      </c>
      <c r="B181">
        <v>2</v>
      </c>
      <c r="C181">
        <v>1.75</v>
      </c>
      <c r="D181" t="s">
        <v>567</v>
      </c>
      <c r="E181">
        <v>12</v>
      </c>
      <c r="F181">
        <v>0.19</v>
      </c>
      <c r="G181">
        <v>9.2105263157894708</v>
      </c>
      <c r="H181">
        <v>2.0034603583320699E-2</v>
      </c>
      <c r="J181" s="7">
        <f t="shared" si="2"/>
        <v>0</v>
      </c>
    </row>
    <row r="182" spans="1:10" ht="18" x14ac:dyDescent="0.25">
      <c r="A182" t="s">
        <v>604</v>
      </c>
      <c r="B182">
        <v>1</v>
      </c>
      <c r="C182">
        <v>0.87</v>
      </c>
      <c r="D182" t="s">
        <v>600</v>
      </c>
      <c r="E182">
        <v>20</v>
      </c>
      <c r="F182">
        <v>0.32</v>
      </c>
      <c r="G182">
        <v>2.71875</v>
      </c>
      <c r="H182">
        <v>0.31341954670571198</v>
      </c>
      <c r="J182" s="7">
        <f t="shared" si="2"/>
        <v>0</v>
      </c>
    </row>
    <row r="183" spans="1:10" s="13" customFormat="1" ht="18.75" x14ac:dyDescent="0.3">
      <c r="A183" s="7" t="s">
        <v>387</v>
      </c>
      <c r="B183" s="7">
        <v>23</v>
      </c>
      <c r="C183" s="7">
        <v>20.100000000000001</v>
      </c>
      <c r="D183" s="7" t="s">
        <v>880</v>
      </c>
      <c r="E183" s="7">
        <v>554</v>
      </c>
      <c r="F183" s="7">
        <v>9.0299999999999994</v>
      </c>
      <c r="G183" s="7">
        <v>2.22591362126246</v>
      </c>
      <c r="H183" s="7">
        <v>1.72514316184701E-4</v>
      </c>
      <c r="J183" s="7">
        <f t="shared" si="2"/>
        <v>1000</v>
      </c>
    </row>
    <row r="184" spans="1:10" s="3" customFormat="1" ht="18" x14ac:dyDescent="0.25">
      <c r="A184" s="8" t="s">
        <v>389</v>
      </c>
      <c r="B184" s="8">
        <v>20</v>
      </c>
      <c r="C184" s="8">
        <v>17.5</v>
      </c>
      <c r="D184" s="8" t="s">
        <v>881</v>
      </c>
      <c r="E184" s="8">
        <v>450</v>
      </c>
      <c r="F184" s="8">
        <v>7.34</v>
      </c>
      <c r="G184" s="8">
        <v>2.3841961852861</v>
      </c>
      <c r="H184" s="8">
        <v>1.99418484356177E-4</v>
      </c>
      <c r="J184" s="7">
        <f t="shared" si="2"/>
        <v>1000</v>
      </c>
    </row>
    <row r="185" spans="1:10" ht="18" x14ac:dyDescent="0.25">
      <c r="A185" t="s">
        <v>391</v>
      </c>
      <c r="B185">
        <v>3</v>
      </c>
      <c r="C185">
        <v>2.63</v>
      </c>
      <c r="D185" t="s">
        <v>605</v>
      </c>
      <c r="E185">
        <v>55</v>
      </c>
      <c r="F185">
        <v>0.89</v>
      </c>
      <c r="G185">
        <v>2.9550561797752799</v>
      </c>
      <c r="H185">
        <v>8.1971235797924605E-2</v>
      </c>
      <c r="J185" s="7">
        <f t="shared" si="2"/>
        <v>0</v>
      </c>
    </row>
    <row r="186" spans="1:10" ht="18" x14ac:dyDescent="0.25">
      <c r="A186" t="s">
        <v>392</v>
      </c>
      <c r="B186">
        <v>3</v>
      </c>
      <c r="C186">
        <v>2.63</v>
      </c>
      <c r="D186" t="s">
        <v>606</v>
      </c>
      <c r="E186">
        <v>59</v>
      </c>
      <c r="F186">
        <v>0.96</v>
      </c>
      <c r="G186">
        <v>2.7395833333333299</v>
      </c>
      <c r="H186">
        <v>9.6414320997320696E-2</v>
      </c>
      <c r="J186" s="7">
        <f t="shared" si="2"/>
        <v>0</v>
      </c>
    </row>
    <row r="187" spans="1:10" ht="18" x14ac:dyDescent="0.25">
      <c r="A187" s="8" t="s">
        <v>607</v>
      </c>
      <c r="B187" s="8">
        <v>3</v>
      </c>
      <c r="C187" s="8">
        <v>2.63</v>
      </c>
      <c r="D187" s="8" t="s">
        <v>608</v>
      </c>
      <c r="E187" s="8">
        <v>20</v>
      </c>
      <c r="F187" s="8">
        <v>0.32</v>
      </c>
      <c r="G187" s="8">
        <v>8.21875</v>
      </c>
      <c r="H187" s="8">
        <v>5.6700739902265903E-3</v>
      </c>
      <c r="J187" s="7">
        <f t="shared" si="2"/>
        <v>1000</v>
      </c>
    </row>
    <row r="188" spans="1:10" ht="18" x14ac:dyDescent="0.25">
      <c r="A188" s="8" t="s">
        <v>394</v>
      </c>
      <c r="B188" s="8">
        <v>5</v>
      </c>
      <c r="C188" s="8">
        <v>4.38</v>
      </c>
      <c r="D188" s="8" t="s">
        <v>882</v>
      </c>
      <c r="E188" s="8">
        <v>69</v>
      </c>
      <c r="F188" s="8">
        <v>1.1200000000000001</v>
      </c>
      <c r="G188" s="8">
        <v>3.91071428571429</v>
      </c>
      <c r="H188" s="8">
        <v>8.8925588520756202E-3</v>
      </c>
      <c r="J188" s="7">
        <f t="shared" si="2"/>
        <v>1000</v>
      </c>
    </row>
    <row r="189" spans="1:10" ht="18" x14ac:dyDescent="0.25">
      <c r="A189" t="s">
        <v>396</v>
      </c>
      <c r="B189">
        <v>2</v>
      </c>
      <c r="C189">
        <v>1.75</v>
      </c>
      <c r="D189" t="s">
        <v>609</v>
      </c>
      <c r="E189">
        <v>77</v>
      </c>
      <c r="F189">
        <v>1.25</v>
      </c>
      <c r="G189">
        <v>1.4</v>
      </c>
      <c r="H189">
        <v>0.42144184570818199</v>
      </c>
      <c r="J189" s="7">
        <f t="shared" si="2"/>
        <v>0</v>
      </c>
    </row>
    <row r="190" spans="1:10" ht="18" x14ac:dyDescent="0.25">
      <c r="A190" t="s">
        <v>610</v>
      </c>
      <c r="B190">
        <v>1</v>
      </c>
      <c r="C190">
        <v>0.87</v>
      </c>
      <c r="D190" t="s">
        <v>611</v>
      </c>
      <c r="E190">
        <v>15</v>
      </c>
      <c r="F190">
        <v>0.24</v>
      </c>
      <c r="G190">
        <v>3.625</v>
      </c>
      <c r="H190">
        <v>0.245656579786308</v>
      </c>
      <c r="J190" s="7">
        <f t="shared" si="2"/>
        <v>0</v>
      </c>
    </row>
    <row r="191" spans="1:10" ht="18" x14ac:dyDescent="0.25">
      <c r="A191" t="s">
        <v>612</v>
      </c>
      <c r="B191">
        <v>1</v>
      </c>
      <c r="C191">
        <v>0.87</v>
      </c>
      <c r="D191" t="s">
        <v>613</v>
      </c>
      <c r="E191">
        <v>35</v>
      </c>
      <c r="F191">
        <v>0.56999999999999995</v>
      </c>
      <c r="G191">
        <v>1.5263157894736801</v>
      </c>
      <c r="H191">
        <v>0.482565336469506</v>
      </c>
      <c r="J191" s="7">
        <f t="shared" si="2"/>
        <v>0</v>
      </c>
    </row>
    <row r="192" spans="1:10" ht="18" x14ac:dyDescent="0.25">
      <c r="A192" t="s">
        <v>614</v>
      </c>
      <c r="B192">
        <v>1</v>
      </c>
      <c r="C192">
        <v>0.87</v>
      </c>
      <c r="D192" t="s">
        <v>613</v>
      </c>
      <c r="E192">
        <v>33</v>
      </c>
      <c r="F192">
        <v>0.53</v>
      </c>
      <c r="G192">
        <v>1.64150943396226</v>
      </c>
      <c r="H192">
        <v>0.46265741402007399</v>
      </c>
      <c r="J192" s="7">
        <f t="shared" si="2"/>
        <v>0</v>
      </c>
    </row>
    <row r="193" spans="1:10" ht="18" x14ac:dyDescent="0.25">
      <c r="A193" t="s">
        <v>615</v>
      </c>
      <c r="B193">
        <v>1</v>
      </c>
      <c r="C193">
        <v>0.87</v>
      </c>
      <c r="D193" t="s">
        <v>613</v>
      </c>
      <c r="E193">
        <v>2</v>
      </c>
      <c r="F193">
        <v>0.03</v>
      </c>
      <c r="G193">
        <v>29</v>
      </c>
      <c r="H193">
        <v>3.68512543128608E-2</v>
      </c>
      <c r="J193" s="7">
        <f t="shared" si="2"/>
        <v>0</v>
      </c>
    </row>
    <row r="194" spans="1:10" ht="18" x14ac:dyDescent="0.25">
      <c r="A194" t="s">
        <v>398</v>
      </c>
      <c r="B194">
        <v>3</v>
      </c>
      <c r="C194">
        <v>2.63</v>
      </c>
      <c r="D194" t="s">
        <v>616</v>
      </c>
      <c r="E194">
        <v>117</v>
      </c>
      <c r="F194">
        <v>1.9</v>
      </c>
      <c r="G194">
        <v>1.38421052631579</v>
      </c>
      <c r="H194">
        <v>0.37164944208213002</v>
      </c>
      <c r="J194" s="7">
        <f t="shared" si="2"/>
        <v>0</v>
      </c>
    </row>
    <row r="195" spans="1:10" s="7" customFormat="1" ht="18" x14ac:dyDescent="0.25">
      <c r="A195" t="s">
        <v>617</v>
      </c>
      <c r="B195">
        <v>1</v>
      </c>
      <c r="C195">
        <v>0.87</v>
      </c>
      <c r="D195" t="s">
        <v>618</v>
      </c>
      <c r="E195">
        <v>4</v>
      </c>
      <c r="F195">
        <v>0.06</v>
      </c>
      <c r="G195">
        <v>14.5</v>
      </c>
      <c r="H195">
        <v>7.2355969804018705E-2</v>
      </c>
      <c r="J195" s="7">
        <f t="shared" si="2"/>
        <v>0</v>
      </c>
    </row>
    <row r="196" spans="1:10" s="3" customFormat="1" ht="18" x14ac:dyDescent="0.25">
      <c r="A196" s="3" t="s">
        <v>401</v>
      </c>
      <c r="B196" s="3">
        <v>11</v>
      </c>
      <c r="C196" s="3">
        <v>9.64</v>
      </c>
      <c r="D196" s="3" t="s">
        <v>619</v>
      </c>
      <c r="E196" s="3">
        <v>463</v>
      </c>
      <c r="F196" s="3">
        <v>7.55</v>
      </c>
      <c r="G196" s="3">
        <v>1.2768211920529799</v>
      </c>
      <c r="H196" s="3">
        <v>0.24104903636651201</v>
      </c>
      <c r="J196" s="3">
        <f t="shared" si="2"/>
        <v>0</v>
      </c>
    </row>
    <row r="197" spans="1:10" ht="18" x14ac:dyDescent="0.25">
      <c r="A197" t="s">
        <v>403</v>
      </c>
      <c r="B197">
        <v>6</v>
      </c>
      <c r="C197">
        <v>5.26</v>
      </c>
      <c r="D197" t="s">
        <v>620</v>
      </c>
      <c r="E197">
        <v>182</v>
      </c>
      <c r="F197">
        <v>2.96</v>
      </c>
      <c r="G197">
        <v>1.7770270270270301</v>
      </c>
      <c r="H197">
        <v>0.122513693801461</v>
      </c>
      <c r="J197" s="7">
        <f t="shared" si="2"/>
        <v>0</v>
      </c>
    </row>
    <row r="198" spans="1:10" ht="18" x14ac:dyDescent="0.25">
      <c r="A198" t="s">
        <v>404</v>
      </c>
      <c r="B198">
        <v>5</v>
      </c>
      <c r="C198">
        <v>4.38</v>
      </c>
      <c r="D198" t="s">
        <v>621</v>
      </c>
      <c r="E198">
        <v>162</v>
      </c>
      <c r="F198">
        <v>2.64</v>
      </c>
      <c r="G198">
        <v>1.6590909090909101</v>
      </c>
      <c r="H198">
        <v>0.18299865424828701</v>
      </c>
      <c r="J198" s="7">
        <f t="shared" si="2"/>
        <v>0</v>
      </c>
    </row>
    <row r="199" spans="1:10" s="8" customFormat="1" ht="18" x14ac:dyDescent="0.25">
      <c r="A199" s="8" t="s">
        <v>622</v>
      </c>
      <c r="B199" s="8">
        <v>5</v>
      </c>
      <c r="C199" s="8">
        <v>4.38</v>
      </c>
      <c r="D199" s="8" t="s">
        <v>580</v>
      </c>
      <c r="E199" s="8">
        <v>48</v>
      </c>
      <c r="F199" s="8">
        <v>0.78</v>
      </c>
      <c r="G199" s="8">
        <v>5.6153846153846096</v>
      </c>
      <c r="H199" s="8">
        <v>1.84387655518187E-3</v>
      </c>
      <c r="J199" s="7">
        <f t="shared" ref="J199:J223" si="3">IF(H199&lt;0.01,1000,0)</f>
        <v>1000</v>
      </c>
    </row>
    <row r="200" spans="1:10" s="8" customFormat="1" ht="18" x14ac:dyDescent="0.25">
      <c r="A200" t="s">
        <v>623</v>
      </c>
      <c r="B200">
        <v>2</v>
      </c>
      <c r="C200">
        <v>1.75</v>
      </c>
      <c r="D200" t="s">
        <v>624</v>
      </c>
      <c r="E200">
        <v>13</v>
      </c>
      <c r="F200">
        <v>0.21</v>
      </c>
      <c r="G200">
        <v>8.3333333333333304</v>
      </c>
      <c r="H200">
        <v>2.33929197095788E-2</v>
      </c>
      <c r="J200" s="7">
        <f t="shared" si="3"/>
        <v>0</v>
      </c>
    </row>
    <row r="201" spans="1:10" ht="18" x14ac:dyDescent="0.25">
      <c r="A201" t="s">
        <v>625</v>
      </c>
      <c r="B201">
        <v>1</v>
      </c>
      <c r="C201">
        <v>0.87</v>
      </c>
      <c r="D201" t="s">
        <v>535</v>
      </c>
      <c r="E201">
        <v>10</v>
      </c>
      <c r="F201">
        <v>0.16</v>
      </c>
      <c r="G201">
        <v>5.4375</v>
      </c>
      <c r="H201">
        <v>0.171270012249092</v>
      </c>
      <c r="J201" s="7">
        <f t="shared" si="3"/>
        <v>0</v>
      </c>
    </row>
    <row r="202" spans="1:10" ht="18" x14ac:dyDescent="0.25">
      <c r="A202" t="s">
        <v>406</v>
      </c>
      <c r="B202">
        <v>5</v>
      </c>
      <c r="C202">
        <v>4.38</v>
      </c>
      <c r="D202" t="s">
        <v>626</v>
      </c>
      <c r="E202">
        <v>284</v>
      </c>
      <c r="F202">
        <v>4.63</v>
      </c>
      <c r="G202">
        <v>0.94600431965442799</v>
      </c>
      <c r="H202">
        <v>0.61442950534051799</v>
      </c>
      <c r="J202" s="7">
        <f t="shared" si="3"/>
        <v>0</v>
      </c>
    </row>
    <row r="203" spans="1:10" ht="18" x14ac:dyDescent="0.25">
      <c r="A203" t="s">
        <v>408</v>
      </c>
      <c r="B203">
        <v>2</v>
      </c>
      <c r="C203">
        <v>1.75</v>
      </c>
      <c r="D203" t="s">
        <v>627</v>
      </c>
      <c r="E203">
        <v>240</v>
      </c>
      <c r="F203">
        <v>3.91</v>
      </c>
      <c r="G203">
        <v>0.44757033248081801</v>
      </c>
      <c r="H203">
        <v>0.94213329473848195</v>
      </c>
      <c r="J203" s="7">
        <f t="shared" si="3"/>
        <v>0</v>
      </c>
    </row>
    <row r="204" spans="1:10" ht="18" x14ac:dyDescent="0.25">
      <c r="A204" t="s">
        <v>410</v>
      </c>
      <c r="B204">
        <v>1</v>
      </c>
      <c r="C204">
        <v>0.87</v>
      </c>
      <c r="D204" t="s">
        <v>122</v>
      </c>
      <c r="E204">
        <v>189</v>
      </c>
      <c r="F204">
        <v>3.08</v>
      </c>
      <c r="G204">
        <v>0.28246753246753198</v>
      </c>
      <c r="H204">
        <v>0.97278595240885002</v>
      </c>
      <c r="J204" s="7">
        <f t="shared" si="3"/>
        <v>0</v>
      </c>
    </row>
    <row r="205" spans="1:10" ht="18" x14ac:dyDescent="0.25">
      <c r="A205" t="s">
        <v>628</v>
      </c>
      <c r="B205">
        <v>1</v>
      </c>
      <c r="C205">
        <v>0.87</v>
      </c>
      <c r="D205" t="s">
        <v>531</v>
      </c>
      <c r="E205">
        <v>35</v>
      </c>
      <c r="F205">
        <v>0.56999999999999995</v>
      </c>
      <c r="G205">
        <v>1.5263157894736801</v>
      </c>
      <c r="H205">
        <v>0.482565336469506</v>
      </c>
      <c r="J205" s="7">
        <f t="shared" si="3"/>
        <v>0</v>
      </c>
    </row>
    <row r="206" spans="1:10" ht="18" x14ac:dyDescent="0.25">
      <c r="A206" t="s">
        <v>629</v>
      </c>
      <c r="B206">
        <v>2</v>
      </c>
      <c r="C206">
        <v>1.75</v>
      </c>
      <c r="D206" t="s">
        <v>630</v>
      </c>
      <c r="E206">
        <v>19</v>
      </c>
      <c r="F206">
        <v>0.3</v>
      </c>
      <c r="G206">
        <v>5.8333333333333304</v>
      </c>
      <c r="H206">
        <v>4.7716620418009503E-2</v>
      </c>
      <c r="J206" s="7">
        <f t="shared" si="3"/>
        <v>0</v>
      </c>
    </row>
    <row r="207" spans="1:10" ht="18" x14ac:dyDescent="0.25">
      <c r="A207" t="s">
        <v>412</v>
      </c>
      <c r="B207">
        <v>2</v>
      </c>
      <c r="C207">
        <v>1.75</v>
      </c>
      <c r="D207" t="s">
        <v>631</v>
      </c>
      <c r="E207">
        <v>33</v>
      </c>
      <c r="F207">
        <v>0.53</v>
      </c>
      <c r="G207">
        <v>3.3018867924528301</v>
      </c>
      <c r="H207">
        <v>0.124842773569458</v>
      </c>
      <c r="J207" s="7">
        <f t="shared" si="3"/>
        <v>0</v>
      </c>
    </row>
    <row r="208" spans="1:10" s="3" customFormat="1" ht="18" x14ac:dyDescent="0.25">
      <c r="A208" s="3" t="s">
        <v>413</v>
      </c>
      <c r="B208" s="3">
        <v>4</v>
      </c>
      <c r="C208" s="3">
        <v>3.5</v>
      </c>
      <c r="D208" s="3" t="s">
        <v>632</v>
      </c>
      <c r="E208" s="3">
        <v>273</v>
      </c>
      <c r="F208" s="3">
        <v>4.45</v>
      </c>
      <c r="G208" s="3">
        <v>0.78651685393258397</v>
      </c>
      <c r="H208" s="3">
        <v>0.75466715059598</v>
      </c>
      <c r="J208" s="3">
        <f t="shared" si="3"/>
        <v>0</v>
      </c>
    </row>
    <row r="209" spans="1:10" ht="18" x14ac:dyDescent="0.25">
      <c r="A209" t="s">
        <v>414</v>
      </c>
      <c r="B209">
        <v>4</v>
      </c>
      <c r="C209">
        <v>3.5</v>
      </c>
      <c r="D209" t="s">
        <v>633</v>
      </c>
      <c r="E209">
        <v>238</v>
      </c>
      <c r="F209">
        <v>3.88</v>
      </c>
      <c r="G209">
        <v>0.902061855670103</v>
      </c>
      <c r="H209">
        <v>0.65226000570082598</v>
      </c>
      <c r="J209" s="7">
        <f t="shared" si="3"/>
        <v>0</v>
      </c>
    </row>
    <row r="210" spans="1:10" s="13" customFormat="1" ht="18.75" x14ac:dyDescent="0.3">
      <c r="A210" s="3" t="s">
        <v>422</v>
      </c>
      <c r="B210" s="3">
        <v>10</v>
      </c>
      <c r="C210" s="3">
        <v>8.77</v>
      </c>
      <c r="D210" s="3" t="s">
        <v>634</v>
      </c>
      <c r="E210" s="3">
        <v>862</v>
      </c>
      <c r="F210" s="3">
        <v>14</v>
      </c>
      <c r="G210" s="3">
        <v>0.626428571428571</v>
      </c>
      <c r="H210" s="3">
        <v>0.96876675004808499</v>
      </c>
      <c r="J210" s="3">
        <f t="shared" si="3"/>
        <v>0</v>
      </c>
    </row>
    <row r="211" spans="1:10" s="8" customFormat="1" ht="18" x14ac:dyDescent="0.25">
      <c r="A211" t="s">
        <v>426</v>
      </c>
      <c r="B211">
        <v>4</v>
      </c>
      <c r="C211">
        <v>3.5</v>
      </c>
      <c r="D211" t="s">
        <v>635</v>
      </c>
      <c r="E211">
        <v>252</v>
      </c>
      <c r="F211">
        <v>4.1100000000000003</v>
      </c>
      <c r="G211">
        <v>0.85158150851581504</v>
      </c>
      <c r="H211">
        <v>0.696260841939913</v>
      </c>
      <c r="J211" s="7">
        <f t="shared" si="3"/>
        <v>0</v>
      </c>
    </row>
    <row r="212" spans="1:10" ht="18" x14ac:dyDescent="0.25">
      <c r="A212" t="s">
        <v>427</v>
      </c>
      <c r="B212">
        <v>2</v>
      </c>
      <c r="C212">
        <v>1.75</v>
      </c>
      <c r="D212" t="s">
        <v>636</v>
      </c>
      <c r="E212">
        <v>96</v>
      </c>
      <c r="F212">
        <v>1.56</v>
      </c>
      <c r="G212">
        <v>1.12179487179487</v>
      </c>
      <c r="H212">
        <v>0.53681942819733197</v>
      </c>
      <c r="J212" s="7">
        <f t="shared" si="3"/>
        <v>0</v>
      </c>
    </row>
    <row r="213" spans="1:10" ht="18" x14ac:dyDescent="0.25">
      <c r="A213" t="s">
        <v>428</v>
      </c>
      <c r="B213">
        <v>1</v>
      </c>
      <c r="C213">
        <v>0.87</v>
      </c>
      <c r="D213" t="s">
        <v>637</v>
      </c>
      <c r="E213">
        <v>149</v>
      </c>
      <c r="F213">
        <v>2.4300000000000002</v>
      </c>
      <c r="G213">
        <v>0.358024691358025</v>
      </c>
      <c r="H213">
        <v>0.941087543174152</v>
      </c>
      <c r="J213" s="7">
        <f t="shared" si="3"/>
        <v>0</v>
      </c>
    </row>
    <row r="214" spans="1:10" ht="18" x14ac:dyDescent="0.25">
      <c r="A214" t="s">
        <v>638</v>
      </c>
      <c r="B214">
        <v>1</v>
      </c>
      <c r="C214">
        <v>0.87</v>
      </c>
      <c r="D214" t="s">
        <v>637</v>
      </c>
      <c r="E214">
        <v>30</v>
      </c>
      <c r="F214">
        <v>0.48</v>
      </c>
      <c r="G214">
        <v>1.8125</v>
      </c>
      <c r="H214">
        <v>0.43136354671229699</v>
      </c>
      <c r="J214" s="7">
        <f t="shared" si="3"/>
        <v>0</v>
      </c>
    </row>
    <row r="215" spans="1:10" ht="18" x14ac:dyDescent="0.25">
      <c r="A215" t="s">
        <v>639</v>
      </c>
      <c r="B215">
        <v>4</v>
      </c>
      <c r="C215">
        <v>3.5</v>
      </c>
      <c r="D215" t="s">
        <v>640</v>
      </c>
      <c r="E215">
        <v>171</v>
      </c>
      <c r="F215">
        <v>2.78</v>
      </c>
      <c r="G215">
        <v>1.2589928057554001</v>
      </c>
      <c r="H215">
        <v>0.39392350222976902</v>
      </c>
      <c r="J215" s="7">
        <f t="shared" si="3"/>
        <v>0</v>
      </c>
    </row>
    <row r="216" spans="1:10" ht="18" x14ac:dyDescent="0.25">
      <c r="A216" t="s">
        <v>431</v>
      </c>
      <c r="B216">
        <v>1</v>
      </c>
      <c r="C216">
        <v>0.87</v>
      </c>
      <c r="D216" t="s">
        <v>641</v>
      </c>
      <c r="E216">
        <v>35</v>
      </c>
      <c r="F216">
        <v>0.56999999999999995</v>
      </c>
      <c r="G216">
        <v>1.5263157894736801</v>
      </c>
      <c r="H216">
        <v>0.482565336469506</v>
      </c>
      <c r="J216" s="7">
        <f t="shared" si="3"/>
        <v>0</v>
      </c>
    </row>
    <row r="217" spans="1:10" s="13" customFormat="1" ht="18.75" x14ac:dyDescent="0.3">
      <c r="A217" s="3" t="s">
        <v>436</v>
      </c>
      <c r="B217" s="3">
        <v>10</v>
      </c>
      <c r="C217" s="3">
        <v>8.77</v>
      </c>
      <c r="D217" s="3" t="s">
        <v>883</v>
      </c>
      <c r="E217" s="3">
        <v>452</v>
      </c>
      <c r="F217" s="3">
        <v>7.37</v>
      </c>
      <c r="G217" s="3">
        <v>1.18995929443691</v>
      </c>
      <c r="H217" s="3">
        <v>0.33093333016817</v>
      </c>
      <c r="J217" s="3">
        <f t="shared" si="3"/>
        <v>0</v>
      </c>
    </row>
    <row r="218" spans="1:10" ht="18" x14ac:dyDescent="0.25">
      <c r="A218" t="s">
        <v>437</v>
      </c>
      <c r="B218">
        <v>10</v>
      </c>
      <c r="C218">
        <v>8.77</v>
      </c>
      <c r="D218" t="s">
        <v>884</v>
      </c>
      <c r="E218">
        <v>452</v>
      </c>
      <c r="F218">
        <v>7.37</v>
      </c>
      <c r="G218">
        <v>1.18995929443691</v>
      </c>
      <c r="H218">
        <v>0.33093333016817</v>
      </c>
      <c r="J218" s="7">
        <f t="shared" si="3"/>
        <v>0</v>
      </c>
    </row>
    <row r="219" spans="1:10" ht="18" x14ac:dyDescent="0.25">
      <c r="A219" t="s">
        <v>438</v>
      </c>
      <c r="B219">
        <v>10</v>
      </c>
      <c r="C219">
        <v>8.77</v>
      </c>
      <c r="D219" t="s">
        <v>885</v>
      </c>
      <c r="E219">
        <v>452</v>
      </c>
      <c r="F219">
        <v>7.37</v>
      </c>
      <c r="G219">
        <v>1.18995929443691</v>
      </c>
      <c r="H219">
        <v>0.33093333016817</v>
      </c>
      <c r="J219" s="7">
        <f t="shared" si="3"/>
        <v>0</v>
      </c>
    </row>
    <row r="220" spans="1:10" s="3" customFormat="1" ht="18" x14ac:dyDescent="0.25">
      <c r="A220" t="s">
        <v>439</v>
      </c>
      <c r="B220">
        <v>6</v>
      </c>
      <c r="C220">
        <v>5.26</v>
      </c>
      <c r="D220" t="s">
        <v>642</v>
      </c>
      <c r="E220">
        <v>313</v>
      </c>
      <c r="F220">
        <v>5.0999999999999996</v>
      </c>
      <c r="G220">
        <v>1.03137254901961</v>
      </c>
      <c r="H220">
        <v>0.52992326912483301</v>
      </c>
      <c r="J220" s="7">
        <f t="shared" si="3"/>
        <v>0</v>
      </c>
    </row>
    <row r="221" spans="1:10" ht="18" x14ac:dyDescent="0.25">
      <c r="A221" t="s">
        <v>643</v>
      </c>
      <c r="B221">
        <v>1</v>
      </c>
      <c r="C221">
        <v>0.87</v>
      </c>
      <c r="D221" t="s">
        <v>501</v>
      </c>
      <c r="E221">
        <v>2</v>
      </c>
      <c r="F221">
        <v>0.03</v>
      </c>
      <c r="G221">
        <v>29</v>
      </c>
      <c r="H221">
        <v>3.68512543128608E-2</v>
      </c>
      <c r="J221" s="7">
        <f t="shared" si="3"/>
        <v>0</v>
      </c>
    </row>
    <row r="222" spans="1:10" s="3" customFormat="1" ht="18" x14ac:dyDescent="0.25">
      <c r="A222" t="s">
        <v>440</v>
      </c>
      <c r="B222">
        <v>3</v>
      </c>
      <c r="C222">
        <v>2.63</v>
      </c>
      <c r="D222" t="s">
        <v>886</v>
      </c>
      <c r="E222">
        <v>167</v>
      </c>
      <c r="F222">
        <v>2.72</v>
      </c>
      <c r="G222">
        <v>0.96691176470588203</v>
      </c>
      <c r="H222">
        <v>0.60558961742407202</v>
      </c>
      <c r="J222" s="7">
        <f t="shared" si="3"/>
        <v>0</v>
      </c>
    </row>
    <row r="223" spans="1:10" s="13" customFormat="1" ht="18.75" x14ac:dyDescent="0.3">
      <c r="A223" s="3" t="s">
        <v>442</v>
      </c>
      <c r="B223" s="3">
        <v>10</v>
      </c>
      <c r="C223" s="3">
        <v>8.77</v>
      </c>
      <c r="D223" s="3" t="s">
        <v>887</v>
      </c>
      <c r="E223" s="3">
        <v>1393</v>
      </c>
      <c r="F223" s="3">
        <v>22.7</v>
      </c>
      <c r="G223" s="3">
        <v>0.38634361233480202</v>
      </c>
      <c r="H223" s="3">
        <v>0.99997781395993501</v>
      </c>
      <c r="J223" s="3">
        <f t="shared" si="3"/>
        <v>0</v>
      </c>
    </row>
  </sheetData>
  <sheetProtection password="E94E" sheet="1" objects="1" scenarios="1" sort="0" autoFilter="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6"/>
  <sheetViews>
    <sheetView workbookViewId="0">
      <selection activeCell="B5" sqref="B5:H5"/>
    </sheetView>
  </sheetViews>
  <sheetFormatPr defaultColWidth="12.5703125" defaultRowHeight="15" x14ac:dyDescent="0.25"/>
  <cols>
    <col min="1" max="1" width="70.7109375" customWidth="1"/>
    <col min="2" max="2" width="8.28515625" bestFit="1" customWidth="1"/>
    <col min="3" max="3" width="7.28515625" bestFit="1" customWidth="1"/>
    <col min="4" max="4" width="92.140625" bestFit="1" customWidth="1"/>
    <col min="5" max="5" width="12.42578125" bestFit="1" customWidth="1"/>
    <col min="6" max="6" width="11.42578125" bestFit="1" customWidth="1"/>
    <col min="7" max="7" width="18.42578125" bestFit="1" customWidth="1"/>
    <col min="8" max="8" width="24" bestFit="1" customWidth="1"/>
  </cols>
  <sheetData>
    <row r="1" spans="1:10" x14ac:dyDescent="0.25">
      <c r="A1" t="s">
        <v>0</v>
      </c>
    </row>
    <row r="2" spans="1:10" x14ac:dyDescent="0.25">
      <c r="A2" t="s">
        <v>888</v>
      </c>
    </row>
    <row r="3" spans="1:10" x14ac:dyDescent="0.25">
      <c r="A3" t="s">
        <v>889</v>
      </c>
    </row>
    <row r="5" spans="1:10" x14ac:dyDescent="0.25">
      <c r="A5" t="s">
        <v>133</v>
      </c>
      <c r="B5" t="s">
        <v>134</v>
      </c>
      <c r="C5" t="s">
        <v>135</v>
      </c>
      <c r="D5" t="s">
        <v>136</v>
      </c>
      <c r="E5" t="s">
        <v>137</v>
      </c>
      <c r="F5" t="s">
        <v>138</v>
      </c>
      <c r="G5" t="s">
        <v>139</v>
      </c>
      <c r="H5" t="s">
        <v>2</v>
      </c>
    </row>
    <row r="6" spans="1:10" s="1" customFormat="1" ht="18" x14ac:dyDescent="0.25">
      <c r="A6" s="3" t="s">
        <v>140</v>
      </c>
      <c r="B6" s="3">
        <v>30</v>
      </c>
      <c r="C6" s="3" t="s">
        <v>890</v>
      </c>
      <c r="D6" s="3" t="s">
        <v>891</v>
      </c>
      <c r="E6" s="3">
        <v>1514</v>
      </c>
      <c r="F6" s="4">
        <v>24.6</v>
      </c>
      <c r="G6" s="4">
        <v>1.2804878048780499</v>
      </c>
      <c r="H6" s="4">
        <v>7.6462311399661906E-2</v>
      </c>
      <c r="I6" s="3"/>
      <c r="J6" s="3"/>
    </row>
    <row r="7" spans="1:10" s="1" customFormat="1" ht="18" x14ac:dyDescent="0.25">
      <c r="A7" t="s">
        <v>141</v>
      </c>
      <c r="B7">
        <v>9</v>
      </c>
      <c r="C7" t="s">
        <v>892</v>
      </c>
      <c r="D7" t="s">
        <v>142</v>
      </c>
      <c r="E7">
        <v>243</v>
      </c>
      <c r="F7" s="2">
        <v>3.96</v>
      </c>
      <c r="G7" s="2">
        <v>2.3914141414141401</v>
      </c>
      <c r="H7" s="2">
        <v>1.25613523117794E-2</v>
      </c>
      <c r="I7"/>
      <c r="J7" s="3"/>
    </row>
    <row r="8" spans="1:10" ht="18" x14ac:dyDescent="0.25">
      <c r="A8" t="s">
        <v>143</v>
      </c>
      <c r="B8">
        <v>1</v>
      </c>
      <c r="C8" t="s">
        <v>893</v>
      </c>
      <c r="D8" t="s">
        <v>144</v>
      </c>
      <c r="E8">
        <v>47</v>
      </c>
      <c r="F8" s="2">
        <v>0.76</v>
      </c>
      <c r="G8" s="2">
        <v>1.3815789473684199</v>
      </c>
      <c r="H8" s="2">
        <v>0.52139433334890795</v>
      </c>
      <c r="J8" s="3"/>
    </row>
    <row r="9" spans="1:10" ht="18" x14ac:dyDescent="0.25">
      <c r="A9" t="s">
        <v>145</v>
      </c>
      <c r="B9">
        <v>1</v>
      </c>
      <c r="C9" t="s">
        <v>893</v>
      </c>
      <c r="D9" t="s">
        <v>144</v>
      </c>
      <c r="E9">
        <v>6</v>
      </c>
      <c r="F9" s="2">
        <v>0.09</v>
      </c>
      <c r="G9" s="2">
        <v>11.6666666666667</v>
      </c>
      <c r="H9" s="2">
        <v>8.9491382078386097E-2</v>
      </c>
      <c r="J9" s="3"/>
    </row>
    <row r="10" spans="1:10" s="1" customFormat="1" ht="18" x14ac:dyDescent="0.25">
      <c r="A10" t="s">
        <v>146</v>
      </c>
      <c r="B10">
        <v>1</v>
      </c>
      <c r="C10" t="s">
        <v>893</v>
      </c>
      <c r="D10" t="s">
        <v>144</v>
      </c>
      <c r="E10">
        <v>4</v>
      </c>
      <c r="F10" s="2">
        <v>0.06</v>
      </c>
      <c r="G10" s="2">
        <v>17.5</v>
      </c>
      <c r="H10" s="2">
        <v>6.0578477905604999E-2</v>
      </c>
      <c r="I10"/>
      <c r="J10" s="3"/>
    </row>
    <row r="11" spans="1:10" ht="18" x14ac:dyDescent="0.25">
      <c r="A11" t="s">
        <v>147</v>
      </c>
      <c r="B11">
        <v>1</v>
      </c>
      <c r="C11" t="s">
        <v>893</v>
      </c>
      <c r="D11" t="s">
        <v>144</v>
      </c>
      <c r="E11">
        <v>21</v>
      </c>
      <c r="F11" s="2">
        <v>0.34</v>
      </c>
      <c r="G11" s="2">
        <v>3.0882352941176499</v>
      </c>
      <c r="H11" s="2">
        <v>0.28002391788626302</v>
      </c>
      <c r="J11" s="3"/>
    </row>
    <row r="12" spans="1:10" ht="18" x14ac:dyDescent="0.25">
      <c r="A12" t="s">
        <v>148</v>
      </c>
      <c r="B12">
        <v>1</v>
      </c>
      <c r="C12" t="s">
        <v>893</v>
      </c>
      <c r="D12" t="s">
        <v>144</v>
      </c>
      <c r="E12">
        <v>12</v>
      </c>
      <c r="F12" s="2">
        <v>0.19</v>
      </c>
      <c r="G12" s="2">
        <v>5.5263157894736796</v>
      </c>
      <c r="H12" s="2">
        <v>0.1710508321434</v>
      </c>
      <c r="J12" s="3"/>
    </row>
    <row r="13" spans="1:10" ht="18" x14ac:dyDescent="0.25">
      <c r="A13" t="s">
        <v>149</v>
      </c>
      <c r="B13">
        <v>1</v>
      </c>
      <c r="C13" t="s">
        <v>893</v>
      </c>
      <c r="D13" t="s">
        <v>150</v>
      </c>
      <c r="E13">
        <v>15</v>
      </c>
      <c r="F13" s="2">
        <v>0.24</v>
      </c>
      <c r="G13" s="2">
        <v>4.375</v>
      </c>
      <c r="H13" s="2">
        <v>0.209076077400799</v>
      </c>
      <c r="J13" s="3"/>
    </row>
    <row r="14" spans="1:10" ht="18" x14ac:dyDescent="0.25">
      <c r="A14" t="s">
        <v>151</v>
      </c>
      <c r="B14">
        <v>1</v>
      </c>
      <c r="C14" t="s">
        <v>893</v>
      </c>
      <c r="D14" t="s">
        <v>150</v>
      </c>
      <c r="E14">
        <v>9</v>
      </c>
      <c r="F14" s="2">
        <v>0.14000000000000001</v>
      </c>
      <c r="G14" s="2">
        <v>7.5</v>
      </c>
      <c r="H14" s="2">
        <v>0.131217602627036</v>
      </c>
      <c r="J14" s="3"/>
    </row>
    <row r="15" spans="1:10" s="1" customFormat="1" ht="18" x14ac:dyDescent="0.25">
      <c r="A15" t="s">
        <v>152</v>
      </c>
      <c r="B15">
        <v>1</v>
      </c>
      <c r="C15" t="s">
        <v>893</v>
      </c>
      <c r="D15" t="s">
        <v>150</v>
      </c>
      <c r="E15">
        <v>3</v>
      </c>
      <c r="F15" s="2">
        <v>0.04</v>
      </c>
      <c r="G15" s="2">
        <v>26.25</v>
      </c>
      <c r="H15" s="2">
        <v>4.5783211891187399E-2</v>
      </c>
      <c r="I15"/>
      <c r="J15" s="3"/>
    </row>
    <row r="16" spans="1:10" s="1" customFormat="1" ht="18" x14ac:dyDescent="0.25">
      <c r="A16" t="s">
        <v>153</v>
      </c>
      <c r="B16">
        <v>4</v>
      </c>
      <c r="C16" t="s">
        <v>894</v>
      </c>
      <c r="D16" t="s">
        <v>154</v>
      </c>
      <c r="E16">
        <v>66</v>
      </c>
      <c r="F16" s="2">
        <v>1.07</v>
      </c>
      <c r="G16" s="2">
        <v>3.9345794392523401</v>
      </c>
      <c r="H16" s="2">
        <v>1.8771804599288899E-2</v>
      </c>
      <c r="I16"/>
      <c r="J16" s="3"/>
    </row>
    <row r="17" spans="1:10" ht="18" x14ac:dyDescent="0.25">
      <c r="A17" t="s">
        <v>155</v>
      </c>
      <c r="B17">
        <v>1</v>
      </c>
      <c r="C17" t="s">
        <v>893</v>
      </c>
      <c r="D17" t="s">
        <v>156</v>
      </c>
      <c r="E17">
        <v>9</v>
      </c>
      <c r="F17" s="2">
        <v>0.14000000000000001</v>
      </c>
      <c r="G17" s="2">
        <v>7.5</v>
      </c>
      <c r="H17" s="2">
        <v>0.131217602627036</v>
      </c>
      <c r="J17" s="3"/>
    </row>
    <row r="18" spans="1:10" s="1" customFormat="1" ht="18" x14ac:dyDescent="0.25">
      <c r="A18" t="s">
        <v>157</v>
      </c>
      <c r="B18">
        <v>1</v>
      </c>
      <c r="C18" t="s">
        <v>893</v>
      </c>
      <c r="D18" t="s">
        <v>156</v>
      </c>
      <c r="E18">
        <v>4</v>
      </c>
      <c r="F18" s="2">
        <v>0.06</v>
      </c>
      <c r="G18" s="2">
        <v>17.5</v>
      </c>
      <c r="H18" s="2">
        <v>6.0578477905604999E-2</v>
      </c>
      <c r="I18"/>
      <c r="J18" s="3"/>
    </row>
    <row r="19" spans="1:10" ht="18" x14ac:dyDescent="0.25">
      <c r="A19" t="s">
        <v>158</v>
      </c>
      <c r="B19">
        <v>2</v>
      </c>
      <c r="C19" t="s">
        <v>895</v>
      </c>
      <c r="D19" t="s">
        <v>159</v>
      </c>
      <c r="E19">
        <v>35</v>
      </c>
      <c r="F19" s="2">
        <v>0.56999999999999995</v>
      </c>
      <c r="G19" s="2">
        <v>3.6842105263157898</v>
      </c>
      <c r="H19" s="2">
        <v>0.10175731172697</v>
      </c>
      <c r="J19" s="3"/>
    </row>
    <row r="20" spans="1:10" ht="18" x14ac:dyDescent="0.25">
      <c r="A20" t="s">
        <v>160</v>
      </c>
      <c r="B20">
        <v>1</v>
      </c>
      <c r="C20" t="s">
        <v>893</v>
      </c>
      <c r="D20" t="s">
        <v>161</v>
      </c>
      <c r="E20">
        <v>14</v>
      </c>
      <c r="F20" s="2">
        <v>0.22</v>
      </c>
      <c r="G20" s="2">
        <v>4.7727272727272698</v>
      </c>
      <c r="H20" s="2">
        <v>0.19659679278911901</v>
      </c>
      <c r="J20" s="3"/>
    </row>
    <row r="21" spans="1:10" s="1" customFormat="1" ht="18" x14ac:dyDescent="0.25">
      <c r="A21" t="s">
        <v>162</v>
      </c>
      <c r="B21">
        <v>1</v>
      </c>
      <c r="C21" t="s">
        <v>893</v>
      </c>
      <c r="D21" t="s">
        <v>161</v>
      </c>
      <c r="E21">
        <v>1</v>
      </c>
      <c r="F21" s="2">
        <v>0.01</v>
      </c>
      <c r="G21" s="16">
        <v>105</v>
      </c>
      <c r="H21" s="2">
        <v>1.5497553017944501E-2</v>
      </c>
      <c r="I21"/>
      <c r="J21" s="3"/>
    </row>
    <row r="22" spans="1:10" ht="18" x14ac:dyDescent="0.25">
      <c r="A22" t="s">
        <v>163</v>
      </c>
      <c r="B22">
        <v>1</v>
      </c>
      <c r="C22" t="s">
        <v>893</v>
      </c>
      <c r="D22" t="s">
        <v>164</v>
      </c>
      <c r="E22">
        <v>16</v>
      </c>
      <c r="F22" s="2">
        <v>0.26</v>
      </c>
      <c r="G22" s="2">
        <v>4.0384615384615401</v>
      </c>
      <c r="H22" s="2">
        <v>0.221363530000459</v>
      </c>
      <c r="J22" s="3"/>
    </row>
    <row r="23" spans="1:10" ht="18" x14ac:dyDescent="0.25">
      <c r="A23" t="s">
        <v>165</v>
      </c>
      <c r="B23">
        <v>1</v>
      </c>
      <c r="C23" t="s">
        <v>893</v>
      </c>
      <c r="D23" t="s">
        <v>164</v>
      </c>
      <c r="E23">
        <v>10</v>
      </c>
      <c r="F23" s="2">
        <v>0.16</v>
      </c>
      <c r="G23" s="2">
        <v>6.5625</v>
      </c>
      <c r="H23" s="2">
        <v>0.14470140065847401</v>
      </c>
      <c r="J23" s="3"/>
    </row>
    <row r="24" spans="1:10" ht="18" x14ac:dyDescent="0.25">
      <c r="A24" t="s">
        <v>166</v>
      </c>
      <c r="B24">
        <v>1</v>
      </c>
      <c r="C24" t="s">
        <v>893</v>
      </c>
      <c r="D24" t="s">
        <v>164</v>
      </c>
      <c r="E24">
        <v>9</v>
      </c>
      <c r="F24" s="2">
        <v>0.14000000000000001</v>
      </c>
      <c r="G24" s="2">
        <v>7.5</v>
      </c>
      <c r="H24" s="2">
        <v>0.131217602627036</v>
      </c>
      <c r="J24" s="3"/>
    </row>
    <row r="25" spans="1:10" s="8" customFormat="1" ht="18" x14ac:dyDescent="0.25">
      <c r="A25" s="8" t="s">
        <v>167</v>
      </c>
      <c r="B25" s="8">
        <v>5</v>
      </c>
      <c r="C25" s="8" t="s">
        <v>896</v>
      </c>
      <c r="D25" s="8" t="s">
        <v>168</v>
      </c>
      <c r="E25" s="8">
        <v>80</v>
      </c>
      <c r="F25" s="12">
        <v>1.3</v>
      </c>
      <c r="G25" s="12">
        <v>4.0461538461538504</v>
      </c>
      <c r="H25" s="12">
        <v>7.7415105394272703E-3</v>
      </c>
      <c r="J25" s="3"/>
    </row>
    <row r="26" spans="1:10" s="8" customFormat="1" ht="18" x14ac:dyDescent="0.25">
      <c r="A26" s="8" t="s">
        <v>169</v>
      </c>
      <c r="B26" s="8">
        <v>2</v>
      </c>
      <c r="C26" s="8" t="s">
        <v>895</v>
      </c>
      <c r="D26" s="8" t="s">
        <v>170</v>
      </c>
      <c r="E26" s="8">
        <v>8</v>
      </c>
      <c r="F26" s="12">
        <v>0.13</v>
      </c>
      <c r="G26" s="12">
        <v>16.153846153846199</v>
      </c>
      <c r="H26" s="12">
        <v>6.2623673551706E-3</v>
      </c>
      <c r="J26" s="3"/>
    </row>
    <row r="27" spans="1:10" s="1" customFormat="1" ht="18" x14ac:dyDescent="0.25">
      <c r="A27" t="s">
        <v>171</v>
      </c>
      <c r="B27">
        <v>1</v>
      </c>
      <c r="C27" t="s">
        <v>893</v>
      </c>
      <c r="D27" t="s">
        <v>156</v>
      </c>
      <c r="E27">
        <v>2</v>
      </c>
      <c r="F27" s="2">
        <v>0.03</v>
      </c>
      <c r="G27" s="16">
        <v>35</v>
      </c>
      <c r="H27" s="2">
        <v>3.0757421261262401E-2</v>
      </c>
      <c r="I27"/>
      <c r="J27" s="3"/>
    </row>
    <row r="28" spans="1:10" ht="18" x14ac:dyDescent="0.25">
      <c r="A28" t="s">
        <v>172</v>
      </c>
      <c r="B28">
        <v>1</v>
      </c>
      <c r="C28" t="s">
        <v>893</v>
      </c>
      <c r="D28" t="s">
        <v>173</v>
      </c>
      <c r="E28">
        <v>6</v>
      </c>
      <c r="F28" s="2">
        <v>0.09</v>
      </c>
      <c r="G28" s="2">
        <v>11.6666666666667</v>
      </c>
      <c r="H28" s="2">
        <v>8.9491382078386097E-2</v>
      </c>
      <c r="J28" s="3"/>
    </row>
    <row r="29" spans="1:10" ht="18" x14ac:dyDescent="0.25">
      <c r="A29" t="s">
        <v>174</v>
      </c>
      <c r="B29">
        <v>1</v>
      </c>
      <c r="C29" t="s">
        <v>893</v>
      </c>
      <c r="D29" t="s">
        <v>161</v>
      </c>
      <c r="E29">
        <v>13</v>
      </c>
      <c r="F29" s="2">
        <v>0.21</v>
      </c>
      <c r="G29" s="16">
        <v>5</v>
      </c>
      <c r="H29" s="2">
        <v>0.183922713631857</v>
      </c>
      <c r="J29" s="3"/>
    </row>
    <row r="30" spans="1:10" s="1" customFormat="1" ht="18" x14ac:dyDescent="0.25">
      <c r="A30" t="s">
        <v>175</v>
      </c>
      <c r="B30">
        <v>1</v>
      </c>
      <c r="C30" t="s">
        <v>893</v>
      </c>
      <c r="D30" t="s">
        <v>161</v>
      </c>
      <c r="E30">
        <v>4</v>
      </c>
      <c r="F30" s="2">
        <v>0.06</v>
      </c>
      <c r="G30" s="2">
        <v>17.5</v>
      </c>
      <c r="H30" s="2">
        <v>6.0578477905604999E-2</v>
      </c>
      <c r="I30"/>
      <c r="J30" s="3"/>
    </row>
    <row r="31" spans="1:10" s="1" customFormat="1" ht="18" x14ac:dyDescent="0.25">
      <c r="A31" t="s">
        <v>176</v>
      </c>
      <c r="B31">
        <v>2</v>
      </c>
      <c r="C31" t="s">
        <v>895</v>
      </c>
      <c r="D31" t="s">
        <v>177</v>
      </c>
      <c r="E31">
        <v>17</v>
      </c>
      <c r="F31" s="2">
        <v>0.27</v>
      </c>
      <c r="G31" s="2">
        <v>7.7777777777777803</v>
      </c>
      <c r="H31" s="2">
        <v>2.7786913317550999E-2</v>
      </c>
      <c r="I31"/>
      <c r="J31" s="3"/>
    </row>
    <row r="32" spans="1:10" s="1" customFormat="1" ht="18" x14ac:dyDescent="0.25">
      <c r="A32" t="s">
        <v>178</v>
      </c>
      <c r="B32">
        <v>2</v>
      </c>
      <c r="C32" t="s">
        <v>895</v>
      </c>
      <c r="D32" t="s">
        <v>177</v>
      </c>
      <c r="E32">
        <v>16</v>
      </c>
      <c r="F32" s="2">
        <v>0.26</v>
      </c>
      <c r="G32" s="2">
        <v>8.0769230769230802</v>
      </c>
      <c r="H32" s="2">
        <v>2.4764288405891E-2</v>
      </c>
      <c r="I32"/>
      <c r="J32" s="3"/>
    </row>
    <row r="33" spans="1:10" s="1" customFormat="1" ht="18" x14ac:dyDescent="0.25">
      <c r="A33" t="s">
        <v>179</v>
      </c>
      <c r="B33">
        <v>2</v>
      </c>
      <c r="C33" t="s">
        <v>895</v>
      </c>
      <c r="D33" t="s">
        <v>177</v>
      </c>
      <c r="E33">
        <v>20</v>
      </c>
      <c r="F33" s="2">
        <v>0.32</v>
      </c>
      <c r="G33" s="2">
        <v>6.5625</v>
      </c>
      <c r="H33" s="2">
        <v>3.7675360321066199E-2</v>
      </c>
      <c r="I33"/>
      <c r="J33" s="3"/>
    </row>
    <row r="34" spans="1:10" ht="18" x14ac:dyDescent="0.25">
      <c r="A34" t="s">
        <v>180</v>
      </c>
      <c r="B34">
        <v>6</v>
      </c>
      <c r="C34" t="s">
        <v>897</v>
      </c>
      <c r="D34" t="s">
        <v>181</v>
      </c>
      <c r="E34">
        <v>224</v>
      </c>
      <c r="F34" s="2">
        <v>3.65</v>
      </c>
      <c r="G34" s="2">
        <v>1.72876712328767</v>
      </c>
      <c r="H34" s="2">
        <v>0.13328750140111301</v>
      </c>
      <c r="J34" s="3"/>
    </row>
    <row r="35" spans="1:10" ht="18" x14ac:dyDescent="0.25">
      <c r="A35" t="s">
        <v>182</v>
      </c>
      <c r="B35">
        <v>1</v>
      </c>
      <c r="C35" t="s">
        <v>893</v>
      </c>
      <c r="D35" t="s">
        <v>183</v>
      </c>
      <c r="E35">
        <v>61</v>
      </c>
      <c r="F35" s="2">
        <v>0.99</v>
      </c>
      <c r="G35" s="2">
        <v>1.0606060606060601</v>
      </c>
      <c r="H35" s="2">
        <v>0.61614229614721105</v>
      </c>
      <c r="J35" s="3"/>
    </row>
    <row r="36" spans="1:10" ht="18" x14ac:dyDescent="0.25">
      <c r="A36" t="s">
        <v>184</v>
      </c>
      <c r="B36">
        <v>1</v>
      </c>
      <c r="C36" t="s">
        <v>893</v>
      </c>
      <c r="D36" t="s">
        <v>183</v>
      </c>
      <c r="E36">
        <v>29</v>
      </c>
      <c r="F36" s="2">
        <v>0.47</v>
      </c>
      <c r="G36" s="2">
        <v>2.23404255319149</v>
      </c>
      <c r="H36" s="2">
        <v>0.36491334255898</v>
      </c>
      <c r="J36" s="3"/>
    </row>
    <row r="37" spans="1:10" ht="18" x14ac:dyDescent="0.25">
      <c r="A37" t="s">
        <v>185</v>
      </c>
      <c r="B37">
        <v>1</v>
      </c>
      <c r="C37" t="s">
        <v>893</v>
      </c>
      <c r="D37" t="s">
        <v>186</v>
      </c>
      <c r="E37">
        <v>48</v>
      </c>
      <c r="F37" s="2">
        <v>0.78</v>
      </c>
      <c r="G37" s="2">
        <v>1.34615384615385</v>
      </c>
      <c r="H37" s="2">
        <v>0.52886885880211498</v>
      </c>
      <c r="J37" s="3"/>
    </row>
    <row r="38" spans="1:10" s="1" customFormat="1" ht="18" x14ac:dyDescent="0.25">
      <c r="A38" t="s">
        <v>187</v>
      </c>
      <c r="B38">
        <v>2</v>
      </c>
      <c r="C38" t="s">
        <v>895</v>
      </c>
      <c r="D38" t="s">
        <v>188</v>
      </c>
      <c r="E38">
        <v>17</v>
      </c>
      <c r="F38" s="2">
        <v>0.27</v>
      </c>
      <c r="G38" s="2">
        <v>7.7777777777777803</v>
      </c>
      <c r="H38" s="2">
        <v>2.7786913317550999E-2</v>
      </c>
      <c r="I38"/>
      <c r="J38" s="3"/>
    </row>
    <row r="39" spans="1:10" ht="18" x14ac:dyDescent="0.25">
      <c r="A39" t="s">
        <v>189</v>
      </c>
      <c r="B39">
        <v>1</v>
      </c>
      <c r="C39" t="s">
        <v>893</v>
      </c>
      <c r="D39" t="s">
        <v>190</v>
      </c>
      <c r="E39">
        <v>12</v>
      </c>
      <c r="F39" s="2">
        <v>0.19</v>
      </c>
      <c r="G39" s="2">
        <v>5.5263157894736796</v>
      </c>
      <c r="H39" s="2">
        <v>0.1710508321434</v>
      </c>
      <c r="J39" s="3"/>
    </row>
    <row r="40" spans="1:10" ht="18" x14ac:dyDescent="0.25">
      <c r="A40" t="s">
        <v>191</v>
      </c>
      <c r="B40">
        <v>2</v>
      </c>
      <c r="C40" t="s">
        <v>895</v>
      </c>
      <c r="D40" t="s">
        <v>192</v>
      </c>
      <c r="E40">
        <v>86</v>
      </c>
      <c r="F40" s="2">
        <v>1.4</v>
      </c>
      <c r="G40" s="2">
        <v>1.5</v>
      </c>
      <c r="H40" s="2">
        <v>0.38645319939957901</v>
      </c>
      <c r="J40" s="3"/>
    </row>
    <row r="41" spans="1:10" ht="18" x14ac:dyDescent="0.25">
      <c r="A41" t="s">
        <v>193</v>
      </c>
      <c r="B41">
        <v>1</v>
      </c>
      <c r="C41" t="s">
        <v>893</v>
      </c>
      <c r="D41" t="s">
        <v>194</v>
      </c>
      <c r="E41">
        <v>51</v>
      </c>
      <c r="F41" s="2">
        <v>0.83</v>
      </c>
      <c r="G41" s="2">
        <v>1.26506024096386</v>
      </c>
      <c r="H41" s="2">
        <v>0.55060634281343901</v>
      </c>
      <c r="J41" s="3"/>
    </row>
    <row r="42" spans="1:10" ht="18" x14ac:dyDescent="0.25">
      <c r="A42" t="s">
        <v>195</v>
      </c>
      <c r="B42">
        <v>1</v>
      </c>
      <c r="C42" t="s">
        <v>893</v>
      </c>
      <c r="D42" t="s">
        <v>194</v>
      </c>
      <c r="E42">
        <v>13</v>
      </c>
      <c r="F42" s="2">
        <v>0.21</v>
      </c>
      <c r="G42" s="16">
        <v>5</v>
      </c>
      <c r="H42" s="2">
        <v>0.183922713631857</v>
      </c>
      <c r="J42" s="3"/>
    </row>
    <row r="43" spans="1:10" ht="18" x14ac:dyDescent="0.25">
      <c r="A43" t="s">
        <v>196</v>
      </c>
      <c r="B43">
        <v>5</v>
      </c>
      <c r="C43" t="s">
        <v>896</v>
      </c>
      <c r="D43" t="s">
        <v>197</v>
      </c>
      <c r="E43">
        <v>418</v>
      </c>
      <c r="F43" s="2">
        <v>6.81</v>
      </c>
      <c r="G43" s="2">
        <v>0.77239353891336304</v>
      </c>
      <c r="H43" s="2">
        <v>0.78583025791210503</v>
      </c>
      <c r="J43" s="3"/>
    </row>
    <row r="44" spans="1:10" s="1" customFormat="1" ht="18" x14ac:dyDescent="0.25">
      <c r="A44" t="s">
        <v>198</v>
      </c>
      <c r="B44">
        <v>13</v>
      </c>
      <c r="C44" t="s">
        <v>898</v>
      </c>
      <c r="D44" t="s">
        <v>899</v>
      </c>
      <c r="E44">
        <v>505</v>
      </c>
      <c r="F44" s="2">
        <v>8.23</v>
      </c>
      <c r="G44" s="2">
        <v>1.65249088699878</v>
      </c>
      <c r="H44" s="2">
        <v>4.6712310126480097E-2</v>
      </c>
      <c r="I44"/>
      <c r="J44" s="3"/>
    </row>
    <row r="45" spans="1:10" ht="18" x14ac:dyDescent="0.25">
      <c r="A45" t="s">
        <v>199</v>
      </c>
      <c r="B45">
        <v>1</v>
      </c>
      <c r="C45" t="s">
        <v>893</v>
      </c>
      <c r="D45" t="s">
        <v>200</v>
      </c>
      <c r="E45">
        <v>81</v>
      </c>
      <c r="F45" s="2">
        <v>1.32</v>
      </c>
      <c r="G45" s="2">
        <v>0.79545454545454497</v>
      </c>
      <c r="H45" s="16">
        <v>1</v>
      </c>
      <c r="J45" s="3"/>
    </row>
    <row r="46" spans="1:10" ht="18" x14ac:dyDescent="0.25">
      <c r="A46" t="s">
        <v>201</v>
      </c>
      <c r="B46">
        <v>1</v>
      </c>
      <c r="C46" t="s">
        <v>893</v>
      </c>
      <c r="D46" t="s">
        <v>200</v>
      </c>
      <c r="E46">
        <v>35</v>
      </c>
      <c r="F46" s="2">
        <v>0.56999999999999995</v>
      </c>
      <c r="G46" s="2">
        <v>1.84210526315789</v>
      </c>
      <c r="H46" s="2">
        <v>0.42200789488243001</v>
      </c>
      <c r="J46" s="3"/>
    </row>
    <row r="47" spans="1:10" ht="18" x14ac:dyDescent="0.25">
      <c r="A47" t="s">
        <v>202</v>
      </c>
      <c r="B47">
        <v>1</v>
      </c>
      <c r="C47" t="s">
        <v>893</v>
      </c>
      <c r="D47" t="s">
        <v>200</v>
      </c>
      <c r="E47">
        <v>79</v>
      </c>
      <c r="F47" s="2">
        <v>1.28</v>
      </c>
      <c r="G47" s="2">
        <v>0.8203125</v>
      </c>
      <c r="H47" s="16">
        <v>1</v>
      </c>
      <c r="J47" s="3"/>
    </row>
    <row r="48" spans="1:10" ht="18" x14ac:dyDescent="0.25">
      <c r="A48" t="s">
        <v>203</v>
      </c>
      <c r="B48">
        <v>1</v>
      </c>
      <c r="C48" t="s">
        <v>893</v>
      </c>
      <c r="D48" t="s">
        <v>100</v>
      </c>
      <c r="E48">
        <v>65</v>
      </c>
      <c r="F48" s="2">
        <v>1.06</v>
      </c>
      <c r="G48" s="2">
        <v>0.99056603773584895</v>
      </c>
      <c r="H48" s="16">
        <v>1</v>
      </c>
      <c r="J48" s="3"/>
    </row>
    <row r="49" spans="1:10" ht="18" x14ac:dyDescent="0.25">
      <c r="A49" t="s">
        <v>204</v>
      </c>
      <c r="B49">
        <v>1</v>
      </c>
      <c r="C49" t="s">
        <v>893</v>
      </c>
      <c r="D49" t="s">
        <v>173</v>
      </c>
      <c r="E49">
        <v>8</v>
      </c>
      <c r="F49" s="2">
        <v>0.13</v>
      </c>
      <c r="G49" s="2">
        <v>8.0769230769230802</v>
      </c>
      <c r="H49" s="2">
        <v>0.11752350477562901</v>
      </c>
      <c r="J49" s="3"/>
    </row>
    <row r="50" spans="1:10" ht="18" x14ac:dyDescent="0.25">
      <c r="A50" t="s">
        <v>205</v>
      </c>
      <c r="B50">
        <v>1</v>
      </c>
      <c r="C50" t="s">
        <v>893</v>
      </c>
      <c r="D50" t="s">
        <v>173</v>
      </c>
      <c r="E50">
        <v>5</v>
      </c>
      <c r="F50" s="2">
        <v>0.08</v>
      </c>
      <c r="G50" s="2">
        <v>13.125</v>
      </c>
      <c r="H50" s="2">
        <v>7.5146718943634297E-2</v>
      </c>
      <c r="J50" s="3"/>
    </row>
    <row r="51" spans="1:10" s="1" customFormat="1" ht="18" x14ac:dyDescent="0.25">
      <c r="A51" t="s">
        <v>206</v>
      </c>
      <c r="B51">
        <v>2</v>
      </c>
      <c r="C51" t="s">
        <v>895</v>
      </c>
      <c r="D51" t="s">
        <v>207</v>
      </c>
      <c r="E51">
        <v>20</v>
      </c>
      <c r="F51" s="2">
        <v>0.32</v>
      </c>
      <c r="G51" s="2">
        <v>6.5625</v>
      </c>
      <c r="H51" s="2">
        <v>3.7675360321066199E-2</v>
      </c>
      <c r="I51"/>
      <c r="J51" s="3"/>
    </row>
    <row r="52" spans="1:10" ht="18" x14ac:dyDescent="0.25">
      <c r="A52" t="s">
        <v>208</v>
      </c>
      <c r="B52">
        <v>1</v>
      </c>
      <c r="C52" t="s">
        <v>893</v>
      </c>
      <c r="D52" t="s">
        <v>209</v>
      </c>
      <c r="E52">
        <v>7</v>
      </c>
      <c r="F52" s="2">
        <v>0.11</v>
      </c>
      <c r="G52" s="2">
        <v>9.5454545454545396</v>
      </c>
      <c r="H52" s="2">
        <v>0.103615862598072</v>
      </c>
      <c r="J52" s="3"/>
    </row>
    <row r="53" spans="1:10" ht="18" x14ac:dyDescent="0.25">
      <c r="A53" t="s">
        <v>210</v>
      </c>
      <c r="B53">
        <v>1</v>
      </c>
      <c r="C53" t="s">
        <v>893</v>
      </c>
      <c r="D53" t="s">
        <v>183</v>
      </c>
      <c r="E53">
        <v>13</v>
      </c>
      <c r="F53" s="2">
        <v>0.21</v>
      </c>
      <c r="G53" s="16">
        <v>5</v>
      </c>
      <c r="H53" s="2">
        <v>0.183922713631857</v>
      </c>
      <c r="J53" s="3"/>
    </row>
    <row r="54" spans="1:10" s="1" customFormat="1" ht="18" x14ac:dyDescent="0.25">
      <c r="A54" t="s">
        <v>211</v>
      </c>
      <c r="B54">
        <v>4</v>
      </c>
      <c r="C54" t="s">
        <v>894</v>
      </c>
      <c r="D54" t="s">
        <v>900</v>
      </c>
      <c r="E54">
        <v>127</v>
      </c>
      <c r="F54" s="2">
        <v>2.0699999999999998</v>
      </c>
      <c r="G54" s="2">
        <v>2.03381642512077</v>
      </c>
      <c r="H54" s="2">
        <v>0.13378226742861599</v>
      </c>
      <c r="I54"/>
      <c r="J54" s="3"/>
    </row>
    <row r="55" spans="1:10" ht="18" x14ac:dyDescent="0.25">
      <c r="A55" t="s">
        <v>212</v>
      </c>
      <c r="B55">
        <v>3</v>
      </c>
      <c r="C55" t="s">
        <v>901</v>
      </c>
      <c r="D55" t="s">
        <v>902</v>
      </c>
      <c r="E55">
        <v>286</v>
      </c>
      <c r="F55" s="2">
        <v>4.66</v>
      </c>
      <c r="G55" s="2">
        <v>0.67596566523605195</v>
      </c>
      <c r="H55" s="2">
        <v>0.82757484613433496</v>
      </c>
      <c r="J55" s="3"/>
    </row>
    <row r="56" spans="1:10" ht="18" x14ac:dyDescent="0.25">
      <c r="A56" t="s">
        <v>214</v>
      </c>
      <c r="B56">
        <v>1</v>
      </c>
      <c r="C56" t="s">
        <v>893</v>
      </c>
      <c r="D56" t="s">
        <v>215</v>
      </c>
      <c r="E56">
        <v>41</v>
      </c>
      <c r="F56" s="2">
        <v>0.66</v>
      </c>
      <c r="G56" s="2">
        <v>1.5909090909090899</v>
      </c>
      <c r="H56" s="2">
        <v>0.47401880698571403</v>
      </c>
      <c r="J56" s="3"/>
    </row>
    <row r="57" spans="1:10" ht="18" x14ac:dyDescent="0.25">
      <c r="A57" t="s">
        <v>216</v>
      </c>
      <c r="B57">
        <v>1</v>
      </c>
      <c r="C57" t="s">
        <v>893</v>
      </c>
      <c r="D57" t="s">
        <v>215</v>
      </c>
      <c r="E57">
        <v>36</v>
      </c>
      <c r="F57" s="2">
        <v>0.57999999999999996</v>
      </c>
      <c r="G57" s="2">
        <v>1.81034482758621</v>
      </c>
      <c r="H57" s="2">
        <v>0.431016795618471</v>
      </c>
      <c r="J57" s="3"/>
    </row>
    <row r="58" spans="1:10" ht="18" x14ac:dyDescent="0.25">
      <c r="A58" t="s">
        <v>217</v>
      </c>
      <c r="B58">
        <v>3</v>
      </c>
      <c r="C58" t="s">
        <v>901</v>
      </c>
      <c r="D58" t="s">
        <v>218</v>
      </c>
      <c r="E58">
        <v>164</v>
      </c>
      <c r="F58" s="2">
        <v>2.67</v>
      </c>
      <c r="G58" s="2">
        <v>1.17977528089888</v>
      </c>
      <c r="H58" s="2">
        <v>0.46971533243781699</v>
      </c>
      <c r="J58" s="3"/>
    </row>
    <row r="59" spans="1:10" ht="18" x14ac:dyDescent="0.25">
      <c r="A59" t="s">
        <v>219</v>
      </c>
      <c r="B59">
        <v>1</v>
      </c>
      <c r="C59" t="s">
        <v>893</v>
      </c>
      <c r="D59" t="s">
        <v>150</v>
      </c>
      <c r="E59">
        <v>110</v>
      </c>
      <c r="F59" s="2">
        <v>1.79</v>
      </c>
      <c r="G59" s="2">
        <v>0.58659217877095005</v>
      </c>
      <c r="H59" s="2">
        <v>0.82336337717851504</v>
      </c>
      <c r="J59" s="3"/>
    </row>
    <row r="60" spans="1:10" ht="18" x14ac:dyDescent="0.25">
      <c r="A60" t="s">
        <v>220</v>
      </c>
      <c r="B60">
        <v>2</v>
      </c>
      <c r="C60" t="s">
        <v>895</v>
      </c>
      <c r="D60" t="s">
        <v>221</v>
      </c>
      <c r="E60">
        <v>78</v>
      </c>
      <c r="F60" s="2">
        <v>1.27</v>
      </c>
      <c r="G60" s="2">
        <v>1.6535433070866099</v>
      </c>
      <c r="H60" s="2">
        <v>0.34158680322406298</v>
      </c>
      <c r="J60" s="3"/>
    </row>
    <row r="61" spans="1:10" ht="18" x14ac:dyDescent="0.25">
      <c r="A61" t="s">
        <v>222</v>
      </c>
      <c r="B61">
        <v>1</v>
      </c>
      <c r="C61" t="s">
        <v>893</v>
      </c>
      <c r="D61" t="s">
        <v>150</v>
      </c>
      <c r="E61">
        <v>19</v>
      </c>
      <c r="F61" s="2">
        <v>0.3</v>
      </c>
      <c r="G61" s="2">
        <v>3.5</v>
      </c>
      <c r="H61" s="2">
        <v>0.257103856357003</v>
      </c>
      <c r="J61" s="3"/>
    </row>
    <row r="62" spans="1:10" ht="18" x14ac:dyDescent="0.25">
      <c r="A62" t="s">
        <v>223</v>
      </c>
      <c r="B62">
        <v>1</v>
      </c>
      <c r="C62" t="s">
        <v>893</v>
      </c>
      <c r="D62" t="s">
        <v>150</v>
      </c>
      <c r="E62">
        <v>4</v>
      </c>
      <c r="F62" s="2">
        <v>0.06</v>
      </c>
      <c r="G62" s="2">
        <v>17.5</v>
      </c>
      <c r="H62" s="2">
        <v>6.0578477905604999E-2</v>
      </c>
      <c r="J62" s="3"/>
    </row>
    <row r="63" spans="1:10" s="1" customFormat="1" ht="18" x14ac:dyDescent="0.25">
      <c r="A63" t="s">
        <v>224</v>
      </c>
      <c r="B63">
        <v>1</v>
      </c>
      <c r="C63" t="s">
        <v>893</v>
      </c>
      <c r="D63" t="s">
        <v>156</v>
      </c>
      <c r="E63">
        <v>19</v>
      </c>
      <c r="F63" s="2">
        <v>0.3</v>
      </c>
      <c r="G63" s="2">
        <v>3.5</v>
      </c>
      <c r="H63" s="2">
        <v>0.257103856357003</v>
      </c>
      <c r="I63"/>
      <c r="J63" s="3"/>
    </row>
    <row r="64" spans="1:10" ht="18" x14ac:dyDescent="0.25">
      <c r="A64" s="3" t="s">
        <v>225</v>
      </c>
      <c r="B64" s="3">
        <v>3</v>
      </c>
      <c r="C64" s="3" t="s">
        <v>901</v>
      </c>
      <c r="D64" s="3" t="s">
        <v>903</v>
      </c>
      <c r="E64" s="3">
        <v>367</v>
      </c>
      <c r="F64" s="4">
        <v>5.98</v>
      </c>
      <c r="G64" s="4">
        <v>0.52675585284280901</v>
      </c>
      <c r="H64" s="4">
        <v>0.93013185887177796</v>
      </c>
      <c r="I64" s="3"/>
      <c r="J64" s="3"/>
    </row>
    <row r="65" spans="1:10" ht="18" x14ac:dyDescent="0.25">
      <c r="A65" t="s">
        <v>226</v>
      </c>
      <c r="B65">
        <v>1</v>
      </c>
      <c r="C65" t="s">
        <v>893</v>
      </c>
      <c r="D65" t="s">
        <v>227</v>
      </c>
      <c r="E65">
        <v>59</v>
      </c>
      <c r="F65" s="2">
        <v>0.96</v>
      </c>
      <c r="G65" s="2">
        <v>1.09375</v>
      </c>
      <c r="H65" s="2">
        <v>0.60383994194496204</v>
      </c>
      <c r="J65" s="3"/>
    </row>
    <row r="66" spans="1:10" ht="18" x14ac:dyDescent="0.25">
      <c r="A66" t="s">
        <v>228</v>
      </c>
      <c r="B66">
        <v>1</v>
      </c>
      <c r="C66" t="s">
        <v>893</v>
      </c>
      <c r="D66" t="s">
        <v>229</v>
      </c>
      <c r="E66">
        <v>61</v>
      </c>
      <c r="F66" s="2">
        <v>0.99</v>
      </c>
      <c r="G66" s="2">
        <v>1.0606060606060601</v>
      </c>
      <c r="H66" s="2">
        <v>0.61614229614721105</v>
      </c>
      <c r="J66" s="3"/>
    </row>
    <row r="67" spans="1:10" ht="18" x14ac:dyDescent="0.25">
      <c r="A67" t="s">
        <v>230</v>
      </c>
      <c r="B67">
        <v>1</v>
      </c>
      <c r="C67" t="s">
        <v>893</v>
      </c>
      <c r="D67" t="s">
        <v>229</v>
      </c>
      <c r="E67">
        <v>138</v>
      </c>
      <c r="F67" s="2">
        <v>2.25</v>
      </c>
      <c r="G67" s="2">
        <v>0.46666666666666701</v>
      </c>
      <c r="H67" s="2">
        <v>0.88696463350973098</v>
      </c>
      <c r="J67" s="3"/>
    </row>
    <row r="68" spans="1:10" ht="18" x14ac:dyDescent="0.25">
      <c r="A68" t="s">
        <v>231</v>
      </c>
      <c r="B68">
        <v>1</v>
      </c>
      <c r="C68" t="s">
        <v>893</v>
      </c>
      <c r="D68" t="s">
        <v>229</v>
      </c>
      <c r="E68">
        <v>77</v>
      </c>
      <c r="F68" s="2">
        <v>1.25</v>
      </c>
      <c r="G68" s="2">
        <v>0.84</v>
      </c>
      <c r="H68" s="16">
        <v>1</v>
      </c>
      <c r="J68" s="3"/>
    </row>
    <row r="69" spans="1:10" ht="18" x14ac:dyDescent="0.25">
      <c r="A69" t="s">
        <v>232</v>
      </c>
      <c r="B69">
        <v>1</v>
      </c>
      <c r="C69" t="s">
        <v>893</v>
      </c>
      <c r="D69" t="s">
        <v>233</v>
      </c>
      <c r="E69">
        <v>47</v>
      </c>
      <c r="F69" s="2">
        <v>0.76</v>
      </c>
      <c r="G69" s="2">
        <v>1.3815789473684199</v>
      </c>
      <c r="H69" s="2">
        <v>0.52139433334890795</v>
      </c>
      <c r="J69" s="3"/>
    </row>
    <row r="70" spans="1:10" ht="18" x14ac:dyDescent="0.25">
      <c r="A70" t="s">
        <v>234</v>
      </c>
      <c r="B70">
        <v>1</v>
      </c>
      <c r="C70" t="s">
        <v>893</v>
      </c>
      <c r="D70" t="s">
        <v>233</v>
      </c>
      <c r="E70">
        <v>13</v>
      </c>
      <c r="F70" s="2">
        <v>0.21</v>
      </c>
      <c r="G70" s="16">
        <v>5</v>
      </c>
      <c r="H70" s="2">
        <v>0.183922713631857</v>
      </c>
      <c r="J70" s="3"/>
    </row>
    <row r="71" spans="1:10" ht="18" x14ac:dyDescent="0.25">
      <c r="A71" s="3" t="s">
        <v>236</v>
      </c>
      <c r="B71" s="3">
        <v>13</v>
      </c>
      <c r="C71" s="3" t="s">
        <v>898</v>
      </c>
      <c r="D71" s="3" t="s">
        <v>237</v>
      </c>
      <c r="E71" s="3">
        <v>1012</v>
      </c>
      <c r="F71" s="4">
        <v>16.5</v>
      </c>
      <c r="G71" s="4">
        <v>0.824242424242424</v>
      </c>
      <c r="H71" s="4">
        <v>0.81073349516483195</v>
      </c>
      <c r="I71" s="3"/>
      <c r="J71" s="3"/>
    </row>
    <row r="72" spans="1:10" ht="18" x14ac:dyDescent="0.25">
      <c r="A72" t="s">
        <v>238</v>
      </c>
      <c r="B72">
        <v>4</v>
      </c>
      <c r="C72" t="s">
        <v>894</v>
      </c>
      <c r="D72" t="s">
        <v>239</v>
      </c>
      <c r="E72">
        <v>520</v>
      </c>
      <c r="F72" s="2">
        <v>8.48</v>
      </c>
      <c r="G72" s="2">
        <v>0.49646226415094302</v>
      </c>
      <c r="H72" s="2">
        <v>0.96611520326756595</v>
      </c>
      <c r="J72" s="3"/>
    </row>
    <row r="73" spans="1:10" ht="18" x14ac:dyDescent="0.25">
      <c r="A73" t="s">
        <v>240</v>
      </c>
      <c r="B73">
        <v>1</v>
      </c>
      <c r="C73" t="s">
        <v>893</v>
      </c>
      <c r="D73" t="s">
        <v>194</v>
      </c>
      <c r="E73">
        <v>252</v>
      </c>
      <c r="F73" s="2">
        <v>4.1100000000000003</v>
      </c>
      <c r="G73" s="2">
        <v>0.25547445255474399</v>
      </c>
      <c r="H73" s="2">
        <v>0.982037807352096</v>
      </c>
      <c r="J73" s="3"/>
    </row>
    <row r="74" spans="1:10" ht="18" x14ac:dyDescent="0.25">
      <c r="A74" t="s">
        <v>241</v>
      </c>
      <c r="B74">
        <v>1</v>
      </c>
      <c r="C74" t="s">
        <v>893</v>
      </c>
      <c r="D74" t="s">
        <v>194</v>
      </c>
      <c r="E74">
        <v>91</v>
      </c>
      <c r="F74" s="2">
        <v>1.48</v>
      </c>
      <c r="G74" s="2">
        <v>0.70945945945945998</v>
      </c>
      <c r="H74" s="16">
        <v>1</v>
      </c>
      <c r="J74" s="3"/>
    </row>
    <row r="75" spans="1:10" ht="18" x14ac:dyDescent="0.25">
      <c r="A75" t="s">
        <v>242</v>
      </c>
      <c r="B75">
        <v>3</v>
      </c>
      <c r="C75" t="s">
        <v>901</v>
      </c>
      <c r="D75" t="s">
        <v>243</v>
      </c>
      <c r="E75">
        <v>199</v>
      </c>
      <c r="F75" s="2">
        <v>3.24</v>
      </c>
      <c r="G75" s="2">
        <v>0.97222222222222199</v>
      </c>
      <c r="H75" s="2">
        <v>0.60108093614073199</v>
      </c>
      <c r="J75" s="3"/>
    </row>
    <row r="76" spans="1:10" ht="18" x14ac:dyDescent="0.25">
      <c r="A76" t="s">
        <v>244</v>
      </c>
      <c r="B76">
        <v>3</v>
      </c>
      <c r="C76" t="s">
        <v>901</v>
      </c>
      <c r="D76" t="s">
        <v>245</v>
      </c>
      <c r="E76">
        <v>187</v>
      </c>
      <c r="F76" s="2">
        <v>3.05</v>
      </c>
      <c r="G76" s="2">
        <v>1.0327868852458999</v>
      </c>
      <c r="H76" s="2">
        <v>0.55840150801476796</v>
      </c>
      <c r="J76" s="3"/>
    </row>
    <row r="77" spans="1:10" ht="18" x14ac:dyDescent="0.25">
      <c r="A77" t="s">
        <v>246</v>
      </c>
      <c r="B77">
        <v>9</v>
      </c>
      <c r="C77" t="s">
        <v>892</v>
      </c>
      <c r="D77" t="s">
        <v>247</v>
      </c>
      <c r="E77">
        <v>653</v>
      </c>
      <c r="F77" s="2">
        <v>10.6</v>
      </c>
      <c r="G77" s="2">
        <v>0.89339622641509397</v>
      </c>
      <c r="H77" s="2">
        <v>0.69552486109326395</v>
      </c>
      <c r="J77" s="3"/>
    </row>
    <row r="78" spans="1:10" ht="18" x14ac:dyDescent="0.25">
      <c r="A78" t="s">
        <v>248</v>
      </c>
      <c r="B78">
        <v>7</v>
      </c>
      <c r="C78" t="s">
        <v>904</v>
      </c>
      <c r="D78" t="s">
        <v>249</v>
      </c>
      <c r="E78">
        <v>447</v>
      </c>
      <c r="F78" s="2">
        <v>7.29</v>
      </c>
      <c r="G78" s="2">
        <v>1.0096021947873799</v>
      </c>
      <c r="H78" s="2">
        <v>0.54576771008439895</v>
      </c>
      <c r="J78" s="3"/>
    </row>
    <row r="79" spans="1:10" ht="18" x14ac:dyDescent="0.25">
      <c r="A79" t="s">
        <v>250</v>
      </c>
      <c r="B79">
        <v>2</v>
      </c>
      <c r="C79" t="s">
        <v>895</v>
      </c>
      <c r="D79" t="s">
        <v>251</v>
      </c>
      <c r="E79">
        <v>165</v>
      </c>
      <c r="F79" s="2">
        <v>2.69</v>
      </c>
      <c r="G79" s="2">
        <v>0.78066914498141304</v>
      </c>
      <c r="H79" s="2">
        <v>0.73080958924936301</v>
      </c>
      <c r="J79" s="3"/>
    </row>
    <row r="80" spans="1:10" ht="18" x14ac:dyDescent="0.25">
      <c r="A80" t="s">
        <v>252</v>
      </c>
      <c r="B80">
        <v>1</v>
      </c>
      <c r="C80" t="s">
        <v>893</v>
      </c>
      <c r="D80" t="s">
        <v>253</v>
      </c>
      <c r="E80">
        <v>67</v>
      </c>
      <c r="F80" s="2">
        <v>1.0900000000000001</v>
      </c>
      <c r="G80" s="2">
        <v>0.96330275229357798</v>
      </c>
      <c r="H80" s="16">
        <v>1</v>
      </c>
      <c r="J80" s="3"/>
    </row>
    <row r="81" spans="1:10" ht="18" x14ac:dyDescent="0.25">
      <c r="A81" t="s">
        <v>254</v>
      </c>
      <c r="B81">
        <v>2</v>
      </c>
      <c r="C81" t="s">
        <v>895</v>
      </c>
      <c r="D81" t="s">
        <v>255</v>
      </c>
      <c r="E81">
        <v>161</v>
      </c>
      <c r="F81" s="2">
        <v>2.62</v>
      </c>
      <c r="G81" s="2">
        <v>0.80152671755725202</v>
      </c>
      <c r="H81" s="2">
        <v>0.71816455772286403</v>
      </c>
      <c r="J81" s="3"/>
    </row>
    <row r="82" spans="1:10" ht="18" x14ac:dyDescent="0.25">
      <c r="A82" t="s">
        <v>256</v>
      </c>
      <c r="B82">
        <v>2</v>
      </c>
      <c r="C82" t="s">
        <v>895</v>
      </c>
      <c r="D82" t="s">
        <v>257</v>
      </c>
      <c r="E82">
        <v>71</v>
      </c>
      <c r="F82" s="2">
        <v>1.1499999999999999</v>
      </c>
      <c r="G82" s="2">
        <v>1.8260869565217399</v>
      </c>
      <c r="H82" s="2">
        <v>0.30155066290596</v>
      </c>
      <c r="J82" s="3"/>
    </row>
    <row r="83" spans="1:10" ht="18" x14ac:dyDescent="0.25">
      <c r="A83" t="s">
        <v>258</v>
      </c>
      <c r="B83">
        <v>1</v>
      </c>
      <c r="C83" t="s">
        <v>893</v>
      </c>
      <c r="D83" t="s">
        <v>259</v>
      </c>
      <c r="E83">
        <v>111</v>
      </c>
      <c r="F83" s="2">
        <v>1.81</v>
      </c>
      <c r="G83" s="2">
        <v>0.58011049723756902</v>
      </c>
      <c r="H83" s="2">
        <v>0.826150832189817</v>
      </c>
      <c r="J83" s="3"/>
    </row>
    <row r="84" spans="1:10" ht="18" x14ac:dyDescent="0.25">
      <c r="A84" t="s">
        <v>260</v>
      </c>
      <c r="B84">
        <v>1</v>
      </c>
      <c r="C84" t="s">
        <v>893</v>
      </c>
      <c r="D84" t="s">
        <v>259</v>
      </c>
      <c r="E84">
        <v>59</v>
      </c>
      <c r="F84" s="2">
        <v>0.96</v>
      </c>
      <c r="G84" s="2">
        <v>1.09375</v>
      </c>
      <c r="H84" s="2">
        <v>0.60383994194496204</v>
      </c>
      <c r="J84" s="3"/>
    </row>
    <row r="85" spans="1:10" ht="18" x14ac:dyDescent="0.25">
      <c r="A85" t="s">
        <v>261</v>
      </c>
      <c r="B85">
        <v>1</v>
      </c>
      <c r="C85" t="s">
        <v>893</v>
      </c>
      <c r="D85" t="s">
        <v>253</v>
      </c>
      <c r="E85">
        <v>49</v>
      </c>
      <c r="F85" s="2">
        <v>0.79</v>
      </c>
      <c r="G85" s="2">
        <v>1.32911392405063</v>
      </c>
      <c r="H85" s="2">
        <v>0.53622786215854301</v>
      </c>
      <c r="J85" s="3"/>
    </row>
    <row r="86" spans="1:10" ht="18" x14ac:dyDescent="0.25">
      <c r="A86" t="s">
        <v>262</v>
      </c>
      <c r="B86">
        <v>1</v>
      </c>
      <c r="C86" t="s">
        <v>893</v>
      </c>
      <c r="D86" t="s">
        <v>253</v>
      </c>
      <c r="E86">
        <v>42</v>
      </c>
      <c r="F86" s="2">
        <v>0.68</v>
      </c>
      <c r="G86" s="2">
        <v>1.54411764705882</v>
      </c>
      <c r="H86" s="2">
        <v>0.48222511563021297</v>
      </c>
      <c r="J86" s="3"/>
    </row>
    <row r="87" spans="1:10" ht="18" x14ac:dyDescent="0.25">
      <c r="A87" s="3" t="s">
        <v>263</v>
      </c>
      <c r="B87" s="3">
        <v>15</v>
      </c>
      <c r="C87" s="3" t="s">
        <v>905</v>
      </c>
      <c r="D87" s="3" t="s">
        <v>906</v>
      </c>
      <c r="E87" s="3">
        <v>1077</v>
      </c>
      <c r="F87" s="4">
        <v>17.5</v>
      </c>
      <c r="G87" s="4">
        <v>0.89714285714285702</v>
      </c>
      <c r="H87" s="4">
        <v>0.717763942975574</v>
      </c>
      <c r="I87" s="3"/>
      <c r="J87" s="3"/>
    </row>
    <row r="88" spans="1:10" ht="18" x14ac:dyDescent="0.25">
      <c r="A88" t="s">
        <v>264</v>
      </c>
      <c r="B88">
        <v>5</v>
      </c>
      <c r="C88" t="s">
        <v>896</v>
      </c>
      <c r="D88" t="s">
        <v>265</v>
      </c>
      <c r="E88">
        <v>634</v>
      </c>
      <c r="F88" s="2">
        <v>10.3</v>
      </c>
      <c r="G88" s="2">
        <v>0.51067961165048503</v>
      </c>
      <c r="H88" s="2">
        <v>0.97429421557386298</v>
      </c>
      <c r="J88" s="3"/>
    </row>
    <row r="89" spans="1:10" ht="18" x14ac:dyDescent="0.25">
      <c r="A89" t="s">
        <v>266</v>
      </c>
      <c r="B89">
        <v>5</v>
      </c>
      <c r="C89" t="s">
        <v>896</v>
      </c>
      <c r="D89" t="s">
        <v>267</v>
      </c>
      <c r="E89">
        <v>576</v>
      </c>
      <c r="F89" s="2">
        <v>9.39</v>
      </c>
      <c r="G89" s="2">
        <v>0.56017039403620905</v>
      </c>
      <c r="H89" s="2">
        <v>0.95187412414472905</v>
      </c>
      <c r="J89" s="3"/>
    </row>
    <row r="90" spans="1:10" ht="18" x14ac:dyDescent="0.25">
      <c r="A90" t="s">
        <v>268</v>
      </c>
      <c r="B90">
        <v>1</v>
      </c>
      <c r="C90" t="s">
        <v>893</v>
      </c>
      <c r="D90" t="s">
        <v>269</v>
      </c>
      <c r="E90">
        <v>235</v>
      </c>
      <c r="F90" s="2">
        <v>3.83</v>
      </c>
      <c r="G90" s="2">
        <v>0.27415143603133202</v>
      </c>
      <c r="H90" s="2">
        <v>0.97631504090011501</v>
      </c>
      <c r="J90" s="3"/>
    </row>
    <row r="91" spans="1:10" ht="18" x14ac:dyDescent="0.25">
      <c r="A91" t="s">
        <v>270</v>
      </c>
      <c r="B91">
        <v>1</v>
      </c>
      <c r="C91" t="s">
        <v>893</v>
      </c>
      <c r="D91" t="s">
        <v>269</v>
      </c>
      <c r="E91">
        <v>14</v>
      </c>
      <c r="F91" s="2">
        <v>0.22</v>
      </c>
      <c r="G91" s="2">
        <v>4.7727272727272698</v>
      </c>
      <c r="H91" s="2">
        <v>0.19659679278911901</v>
      </c>
      <c r="J91" s="3"/>
    </row>
    <row r="92" spans="1:10" ht="18" x14ac:dyDescent="0.25">
      <c r="A92" t="s">
        <v>271</v>
      </c>
      <c r="B92">
        <v>4</v>
      </c>
      <c r="C92" t="s">
        <v>894</v>
      </c>
      <c r="D92" t="s">
        <v>272</v>
      </c>
      <c r="E92">
        <v>495</v>
      </c>
      <c r="F92" s="2">
        <v>8.07</v>
      </c>
      <c r="G92" s="2">
        <v>0.52168525402726096</v>
      </c>
      <c r="H92" s="2">
        <v>0.95495531516259402</v>
      </c>
      <c r="J92" s="3"/>
    </row>
    <row r="93" spans="1:10" ht="18" x14ac:dyDescent="0.25">
      <c r="A93" t="s">
        <v>273</v>
      </c>
      <c r="B93">
        <v>7</v>
      </c>
      <c r="C93" t="s">
        <v>904</v>
      </c>
      <c r="D93" t="s">
        <v>907</v>
      </c>
      <c r="E93">
        <v>436</v>
      </c>
      <c r="F93" s="2">
        <v>7.11</v>
      </c>
      <c r="G93" s="2">
        <v>1.0351617440225001</v>
      </c>
      <c r="H93" s="2">
        <v>0.51863644944923204</v>
      </c>
      <c r="J93" s="3"/>
    </row>
    <row r="94" spans="1:10" ht="18" x14ac:dyDescent="0.25">
      <c r="A94" t="s">
        <v>274</v>
      </c>
      <c r="B94">
        <v>6</v>
      </c>
      <c r="C94" t="s">
        <v>897</v>
      </c>
      <c r="D94" t="s">
        <v>908</v>
      </c>
      <c r="E94">
        <v>205</v>
      </c>
      <c r="F94" s="2">
        <v>3.34</v>
      </c>
      <c r="G94" s="2">
        <v>1.8892215568862301</v>
      </c>
      <c r="H94" s="2">
        <v>9.7678275148784202E-2</v>
      </c>
      <c r="J94" s="3"/>
    </row>
    <row r="95" spans="1:10" ht="18" x14ac:dyDescent="0.25">
      <c r="A95" t="s">
        <v>275</v>
      </c>
      <c r="B95">
        <v>2</v>
      </c>
      <c r="C95" t="s">
        <v>895</v>
      </c>
      <c r="D95" t="s">
        <v>276</v>
      </c>
      <c r="E95">
        <v>47</v>
      </c>
      <c r="F95" s="2">
        <v>0.76</v>
      </c>
      <c r="G95" s="2">
        <v>2.7631578947368398</v>
      </c>
      <c r="H95" s="2">
        <v>0.164577786079393</v>
      </c>
      <c r="J95" s="3"/>
    </row>
    <row r="96" spans="1:10" s="1" customFormat="1" ht="18" x14ac:dyDescent="0.25">
      <c r="A96" t="s">
        <v>277</v>
      </c>
      <c r="B96">
        <v>2</v>
      </c>
      <c r="C96" t="s">
        <v>895</v>
      </c>
      <c r="D96" t="s">
        <v>278</v>
      </c>
      <c r="E96">
        <v>186</v>
      </c>
      <c r="F96" s="2">
        <v>3.03</v>
      </c>
      <c r="G96" s="2">
        <v>0.69306930693069302</v>
      </c>
      <c r="H96" s="2">
        <v>0.78961287378463496</v>
      </c>
      <c r="I96"/>
      <c r="J96" s="3"/>
    </row>
    <row r="97" spans="1:10" ht="18" x14ac:dyDescent="0.25">
      <c r="A97" t="s">
        <v>279</v>
      </c>
      <c r="B97">
        <v>4</v>
      </c>
      <c r="C97" t="s">
        <v>894</v>
      </c>
      <c r="D97" t="s">
        <v>280</v>
      </c>
      <c r="E97">
        <v>64</v>
      </c>
      <c r="F97" s="2">
        <v>1.04</v>
      </c>
      <c r="G97" s="2">
        <v>4.0480769230769198</v>
      </c>
      <c r="H97" s="2">
        <v>1.6939159198747E-2</v>
      </c>
      <c r="J97" s="3"/>
    </row>
    <row r="98" spans="1:10" ht="18" x14ac:dyDescent="0.25">
      <c r="A98" t="s">
        <v>281</v>
      </c>
      <c r="B98">
        <v>1</v>
      </c>
      <c r="C98" t="s">
        <v>893</v>
      </c>
      <c r="D98" t="s">
        <v>186</v>
      </c>
      <c r="E98">
        <v>18</v>
      </c>
      <c r="F98" s="2">
        <v>0.28999999999999998</v>
      </c>
      <c r="G98" s="2">
        <v>3.6206896551724101</v>
      </c>
      <c r="H98" s="2">
        <v>0.24537456706897101</v>
      </c>
      <c r="J98" s="3"/>
    </row>
    <row r="99" spans="1:10" s="1" customFormat="1" ht="18" x14ac:dyDescent="0.25">
      <c r="A99" t="s">
        <v>282</v>
      </c>
      <c r="B99">
        <v>2</v>
      </c>
      <c r="C99" t="s">
        <v>895</v>
      </c>
      <c r="D99" t="s">
        <v>283</v>
      </c>
      <c r="E99">
        <v>43</v>
      </c>
      <c r="F99" s="2">
        <v>0.7</v>
      </c>
      <c r="G99" s="16">
        <v>3</v>
      </c>
      <c r="H99" s="2">
        <v>0.142881852056717</v>
      </c>
      <c r="I99"/>
      <c r="J99" s="3"/>
    </row>
    <row r="100" spans="1:10" ht="18" x14ac:dyDescent="0.25">
      <c r="A100" s="7" t="s">
        <v>284</v>
      </c>
      <c r="B100" s="7">
        <v>26</v>
      </c>
      <c r="C100" s="7" t="s">
        <v>909</v>
      </c>
      <c r="D100" s="7" t="s">
        <v>285</v>
      </c>
      <c r="E100" s="7">
        <v>480</v>
      </c>
      <c r="F100" s="10">
        <v>7.83</v>
      </c>
      <c r="G100" s="10">
        <v>3.4865900383141799</v>
      </c>
      <c r="H100" s="9">
        <v>8.07729290161027E-9</v>
      </c>
      <c r="I100" s="7"/>
      <c r="J100" s="3"/>
    </row>
    <row r="101" spans="1:10" ht="18" x14ac:dyDescent="0.25">
      <c r="A101" s="8" t="s">
        <v>286</v>
      </c>
      <c r="B101" s="8">
        <v>15</v>
      </c>
      <c r="C101" s="8" t="s">
        <v>905</v>
      </c>
      <c r="D101" s="8" t="s">
        <v>287</v>
      </c>
      <c r="E101" s="8">
        <v>310</v>
      </c>
      <c r="F101" s="12">
        <v>5.05</v>
      </c>
      <c r="G101" s="12">
        <v>3.1089108910891099</v>
      </c>
      <c r="H101" s="11">
        <v>7.1699238739867399E-5</v>
      </c>
      <c r="I101" s="8"/>
      <c r="J101" s="3"/>
    </row>
    <row r="102" spans="1:10" s="8" customFormat="1" ht="18" x14ac:dyDescent="0.25">
      <c r="A102" s="8" t="s">
        <v>288</v>
      </c>
      <c r="B102" s="8">
        <v>10</v>
      </c>
      <c r="C102" s="8" t="s">
        <v>910</v>
      </c>
      <c r="D102" s="8" t="s">
        <v>289</v>
      </c>
      <c r="E102" s="8">
        <v>246</v>
      </c>
      <c r="F102" s="12">
        <v>4.01</v>
      </c>
      <c r="G102" s="12">
        <v>2.6184538653366598</v>
      </c>
      <c r="H102" s="12">
        <v>4.5330891885550896E-3</v>
      </c>
      <c r="J102" s="3"/>
    </row>
    <row r="103" spans="1:10" s="8" customFormat="1" ht="18" x14ac:dyDescent="0.25">
      <c r="A103" s="8" t="s">
        <v>290</v>
      </c>
      <c r="B103" s="8">
        <v>11</v>
      </c>
      <c r="C103" s="8" t="s">
        <v>911</v>
      </c>
      <c r="D103" s="8" t="s">
        <v>291</v>
      </c>
      <c r="E103" s="8">
        <v>88</v>
      </c>
      <c r="F103" s="12">
        <v>1.43</v>
      </c>
      <c r="G103" s="12">
        <v>8.0419580419580399</v>
      </c>
      <c r="H103" s="11">
        <v>8.2485965992769102E-8</v>
      </c>
      <c r="J103" s="3"/>
    </row>
    <row r="104" spans="1:10" s="8" customFormat="1" ht="18" x14ac:dyDescent="0.25">
      <c r="A104" s="8" t="s">
        <v>292</v>
      </c>
      <c r="B104" s="8">
        <v>5</v>
      </c>
      <c r="C104" s="8" t="s">
        <v>896</v>
      </c>
      <c r="D104" s="8" t="s">
        <v>293</v>
      </c>
      <c r="E104" s="8">
        <v>40</v>
      </c>
      <c r="F104" s="12">
        <v>0.65</v>
      </c>
      <c r="G104" s="12">
        <v>8.0923076923076902</v>
      </c>
      <c r="H104" s="12">
        <v>3.44550448689164E-4</v>
      </c>
      <c r="J104" s="3"/>
    </row>
    <row r="105" spans="1:10" s="8" customFormat="1" ht="18" x14ac:dyDescent="0.25">
      <c r="A105" s="8" t="s">
        <v>294</v>
      </c>
      <c r="B105" s="8">
        <v>3</v>
      </c>
      <c r="C105" s="8" t="s">
        <v>901</v>
      </c>
      <c r="D105" s="8" t="s">
        <v>295</v>
      </c>
      <c r="E105" s="8">
        <v>21</v>
      </c>
      <c r="F105" s="12">
        <v>0.34</v>
      </c>
      <c r="G105" s="12">
        <v>9.2647058823529402</v>
      </c>
      <c r="H105" s="12">
        <v>3.9171301616912901E-3</v>
      </c>
      <c r="J105" s="3"/>
    </row>
    <row r="106" spans="1:10" s="8" customFormat="1" ht="18" x14ac:dyDescent="0.25">
      <c r="A106" t="s">
        <v>296</v>
      </c>
      <c r="B106">
        <v>1</v>
      </c>
      <c r="C106" t="s">
        <v>893</v>
      </c>
      <c r="D106" t="s">
        <v>297</v>
      </c>
      <c r="E106">
        <v>9</v>
      </c>
      <c r="F106" s="2">
        <v>0.14000000000000001</v>
      </c>
      <c r="G106" s="2">
        <v>7.5</v>
      </c>
      <c r="H106" s="2">
        <v>0.131217602627036</v>
      </c>
      <c r="I106"/>
      <c r="J106" s="3"/>
    </row>
    <row r="107" spans="1:10" s="8" customFormat="1" ht="18" x14ac:dyDescent="0.25">
      <c r="A107" t="s">
        <v>298</v>
      </c>
      <c r="B107">
        <v>3</v>
      </c>
      <c r="C107" t="s">
        <v>901</v>
      </c>
      <c r="D107" t="s">
        <v>299</v>
      </c>
      <c r="E107">
        <v>55</v>
      </c>
      <c r="F107" s="2">
        <v>0.89</v>
      </c>
      <c r="G107" s="2">
        <v>3.5393258426966301</v>
      </c>
      <c r="H107" s="2">
        <v>5.3047842901625598E-2</v>
      </c>
      <c r="I107"/>
      <c r="J107" s="3"/>
    </row>
    <row r="108" spans="1:10" ht="18" x14ac:dyDescent="0.25">
      <c r="A108" t="s">
        <v>300</v>
      </c>
      <c r="B108">
        <v>2</v>
      </c>
      <c r="C108" t="s">
        <v>895</v>
      </c>
      <c r="D108" t="s">
        <v>301</v>
      </c>
      <c r="E108">
        <v>39</v>
      </c>
      <c r="F108" s="2">
        <v>0.63</v>
      </c>
      <c r="G108" s="2">
        <v>3.3333333333333299</v>
      </c>
      <c r="H108" s="2">
        <v>0.121882731554804</v>
      </c>
      <c r="J108" s="3"/>
    </row>
    <row r="109" spans="1:10" s="1" customFormat="1" ht="18" x14ac:dyDescent="0.25">
      <c r="A109" s="3" t="s">
        <v>302</v>
      </c>
      <c r="B109" s="3">
        <v>21</v>
      </c>
      <c r="C109" s="3" t="s">
        <v>912</v>
      </c>
      <c r="D109" s="3" t="s">
        <v>303</v>
      </c>
      <c r="E109" s="3">
        <v>1154</v>
      </c>
      <c r="F109" s="4">
        <v>18.8</v>
      </c>
      <c r="G109" s="4">
        <v>1.1755319148936201</v>
      </c>
      <c r="H109" s="4">
        <v>0.24017362686865101</v>
      </c>
      <c r="I109" s="3"/>
      <c r="J109" s="3"/>
    </row>
    <row r="110" spans="1:10" ht="18" x14ac:dyDescent="0.25">
      <c r="A110" s="8" t="s">
        <v>304</v>
      </c>
      <c r="B110" s="8">
        <v>6</v>
      </c>
      <c r="C110" s="8" t="s">
        <v>897</v>
      </c>
      <c r="D110" s="8" t="s">
        <v>305</v>
      </c>
      <c r="E110" s="8">
        <v>93</v>
      </c>
      <c r="F110" s="12">
        <v>1.51</v>
      </c>
      <c r="G110" s="12">
        <v>4.1788079470198696</v>
      </c>
      <c r="H110" s="12">
        <v>3.0487484616705599E-3</v>
      </c>
      <c r="I110" s="8"/>
      <c r="J110" s="3"/>
    </row>
    <row r="111" spans="1:10" ht="18" x14ac:dyDescent="0.25">
      <c r="A111" t="s">
        <v>306</v>
      </c>
      <c r="B111">
        <v>8</v>
      </c>
      <c r="C111" t="s">
        <v>913</v>
      </c>
      <c r="D111" t="s">
        <v>307</v>
      </c>
      <c r="E111">
        <v>280</v>
      </c>
      <c r="F111" s="2">
        <v>4.5599999999999996</v>
      </c>
      <c r="G111" s="2">
        <v>1.84649122807018</v>
      </c>
      <c r="H111" s="2">
        <v>6.7748488726215902E-2</v>
      </c>
      <c r="J111" s="3"/>
    </row>
    <row r="112" spans="1:10" s="8" customFormat="1" ht="18" x14ac:dyDescent="0.25">
      <c r="A112" t="s">
        <v>308</v>
      </c>
      <c r="B112">
        <v>5</v>
      </c>
      <c r="C112" t="s">
        <v>896</v>
      </c>
      <c r="D112" t="s">
        <v>309</v>
      </c>
      <c r="E112">
        <v>616</v>
      </c>
      <c r="F112" s="2">
        <v>10</v>
      </c>
      <c r="G112" s="2">
        <v>0.52600000000000002</v>
      </c>
      <c r="H112" s="2">
        <v>0.96864731549261196</v>
      </c>
      <c r="I112"/>
      <c r="J112" s="3"/>
    </row>
    <row r="113" spans="1:10" ht="18" x14ac:dyDescent="0.25">
      <c r="A113" t="s">
        <v>310</v>
      </c>
      <c r="B113">
        <v>1</v>
      </c>
      <c r="C113" t="s">
        <v>893</v>
      </c>
      <c r="D113" t="s">
        <v>311</v>
      </c>
      <c r="E113">
        <v>69</v>
      </c>
      <c r="F113" s="2">
        <v>1.1200000000000001</v>
      </c>
      <c r="G113" s="2">
        <v>0.9375</v>
      </c>
      <c r="H113" s="16">
        <v>1</v>
      </c>
      <c r="J113" s="3"/>
    </row>
    <row r="114" spans="1:10" ht="18" x14ac:dyDescent="0.25">
      <c r="A114" t="s">
        <v>312</v>
      </c>
      <c r="B114">
        <v>1</v>
      </c>
      <c r="C114" t="s">
        <v>893</v>
      </c>
      <c r="D114" t="s">
        <v>311</v>
      </c>
      <c r="E114">
        <v>43</v>
      </c>
      <c r="F114" s="2">
        <v>0.7</v>
      </c>
      <c r="G114" s="2">
        <v>1.5</v>
      </c>
      <c r="H114" s="2">
        <v>0.49030471714386797</v>
      </c>
      <c r="J114" s="3"/>
    </row>
    <row r="115" spans="1:10" ht="18" x14ac:dyDescent="0.25">
      <c r="A115" t="s">
        <v>313</v>
      </c>
      <c r="B115">
        <v>2</v>
      </c>
      <c r="C115" t="s">
        <v>895</v>
      </c>
      <c r="D115" t="s">
        <v>314</v>
      </c>
      <c r="E115">
        <v>186</v>
      </c>
      <c r="F115" s="2">
        <v>3.03</v>
      </c>
      <c r="G115" s="2">
        <v>0.69306930693069302</v>
      </c>
      <c r="H115" s="2">
        <v>0.78961287378463496</v>
      </c>
      <c r="J115" s="3"/>
    </row>
    <row r="116" spans="1:10" ht="18" x14ac:dyDescent="0.25">
      <c r="A116" t="s">
        <v>315</v>
      </c>
      <c r="B116">
        <v>1</v>
      </c>
      <c r="C116" t="s">
        <v>893</v>
      </c>
      <c r="D116" t="s">
        <v>316</v>
      </c>
      <c r="E116">
        <v>69</v>
      </c>
      <c r="F116" s="2">
        <v>1.1200000000000001</v>
      </c>
      <c r="G116" s="2">
        <v>0.9375</v>
      </c>
      <c r="H116" s="16">
        <v>1</v>
      </c>
      <c r="J116" s="3"/>
    </row>
    <row r="117" spans="1:10" ht="18" x14ac:dyDescent="0.25">
      <c r="A117" t="s">
        <v>317</v>
      </c>
      <c r="B117">
        <v>3</v>
      </c>
      <c r="C117" t="s">
        <v>901</v>
      </c>
      <c r="D117" t="s">
        <v>318</v>
      </c>
      <c r="E117">
        <v>199</v>
      </c>
      <c r="F117" s="2">
        <v>3.24</v>
      </c>
      <c r="G117" s="2">
        <v>0.97222222222222199</v>
      </c>
      <c r="H117" s="2">
        <v>0.60108093614073199</v>
      </c>
      <c r="J117" s="3"/>
    </row>
    <row r="118" spans="1:10" ht="18" x14ac:dyDescent="0.25">
      <c r="A118" t="s">
        <v>319</v>
      </c>
      <c r="B118">
        <v>1</v>
      </c>
      <c r="C118" t="s">
        <v>893</v>
      </c>
      <c r="D118" t="s">
        <v>320</v>
      </c>
      <c r="E118">
        <v>256</v>
      </c>
      <c r="F118" s="2">
        <v>4.17</v>
      </c>
      <c r="G118" s="2">
        <v>0.25179856115107901</v>
      </c>
      <c r="H118" s="2">
        <v>0.98317145738328804</v>
      </c>
      <c r="J118" s="3"/>
    </row>
    <row r="119" spans="1:10" ht="18" x14ac:dyDescent="0.25">
      <c r="A119" t="s">
        <v>321</v>
      </c>
      <c r="B119">
        <v>1</v>
      </c>
      <c r="C119" t="s">
        <v>893</v>
      </c>
      <c r="D119" t="s">
        <v>320</v>
      </c>
      <c r="E119">
        <v>188</v>
      </c>
      <c r="F119" s="2">
        <v>3.06</v>
      </c>
      <c r="G119" s="2">
        <v>0.34313725490196101</v>
      </c>
      <c r="H119" s="2">
        <v>0.94933101969125699</v>
      </c>
      <c r="J119" s="3"/>
    </row>
    <row r="120" spans="1:10" ht="18" x14ac:dyDescent="0.25">
      <c r="A120" s="7" t="s">
        <v>322</v>
      </c>
      <c r="B120" s="7">
        <v>26</v>
      </c>
      <c r="C120" s="7" t="s">
        <v>909</v>
      </c>
      <c r="D120" s="7" t="s">
        <v>914</v>
      </c>
      <c r="E120" s="7">
        <v>1049</v>
      </c>
      <c r="F120" s="10">
        <v>17.100000000000001</v>
      </c>
      <c r="G120" s="10">
        <v>1.59649122807018</v>
      </c>
      <c r="H120" s="10">
        <v>7.8997159518061407E-3</v>
      </c>
      <c r="I120" s="7"/>
      <c r="J120" s="3"/>
    </row>
    <row r="121" spans="1:10" ht="18" x14ac:dyDescent="0.25">
      <c r="A121" s="8" t="s">
        <v>323</v>
      </c>
      <c r="B121" s="8">
        <v>13</v>
      </c>
      <c r="C121" s="8" t="s">
        <v>898</v>
      </c>
      <c r="D121" s="8" t="s">
        <v>324</v>
      </c>
      <c r="E121" s="8">
        <v>392</v>
      </c>
      <c r="F121" s="12">
        <v>6.39</v>
      </c>
      <c r="G121" s="12">
        <v>2.1283255086072002</v>
      </c>
      <c r="H121" s="12">
        <v>7.0417913964716796E-3</v>
      </c>
      <c r="I121" s="8"/>
      <c r="J121" s="3"/>
    </row>
    <row r="122" spans="1:10" s="8" customFormat="1" ht="18" x14ac:dyDescent="0.25">
      <c r="A122" t="s">
        <v>325</v>
      </c>
      <c r="B122">
        <v>11</v>
      </c>
      <c r="C122" t="s">
        <v>911</v>
      </c>
      <c r="D122" t="s">
        <v>915</v>
      </c>
      <c r="E122">
        <v>341</v>
      </c>
      <c r="F122" s="2">
        <v>5.56</v>
      </c>
      <c r="G122" s="2">
        <v>2.0683453237410099</v>
      </c>
      <c r="H122" s="2">
        <v>1.5783272423110398E-2</v>
      </c>
      <c r="I122"/>
      <c r="J122" s="3"/>
    </row>
    <row r="123" spans="1:10" s="8" customFormat="1" ht="18" x14ac:dyDescent="0.25">
      <c r="A123" t="s">
        <v>326</v>
      </c>
      <c r="B123">
        <v>4</v>
      </c>
      <c r="C123" t="s">
        <v>894</v>
      </c>
      <c r="D123" t="s">
        <v>327</v>
      </c>
      <c r="E123">
        <v>159</v>
      </c>
      <c r="F123" s="2">
        <v>2.59</v>
      </c>
      <c r="G123" s="2">
        <v>1.62548262548263</v>
      </c>
      <c r="H123" s="2">
        <v>0.232314625993497</v>
      </c>
      <c r="I123"/>
      <c r="J123" s="3"/>
    </row>
    <row r="124" spans="1:10" s="8" customFormat="1" ht="18" x14ac:dyDescent="0.25">
      <c r="A124" s="8" t="s">
        <v>328</v>
      </c>
      <c r="B124" s="8">
        <v>9</v>
      </c>
      <c r="C124" s="8" t="s">
        <v>892</v>
      </c>
      <c r="D124" s="8" t="s">
        <v>916</v>
      </c>
      <c r="E124" s="8">
        <v>190</v>
      </c>
      <c r="F124" s="12">
        <v>3.09</v>
      </c>
      <c r="G124" s="12">
        <v>3.0647249190938499</v>
      </c>
      <c r="H124" s="12">
        <v>2.57370128795637E-3</v>
      </c>
      <c r="J124" s="3"/>
    </row>
    <row r="125" spans="1:10" ht="18" x14ac:dyDescent="0.25">
      <c r="A125" t="s">
        <v>329</v>
      </c>
      <c r="B125">
        <v>1</v>
      </c>
      <c r="C125" t="s">
        <v>893</v>
      </c>
      <c r="D125" t="s">
        <v>330</v>
      </c>
      <c r="E125">
        <v>56</v>
      </c>
      <c r="F125" s="2">
        <v>0.91</v>
      </c>
      <c r="G125" s="2">
        <v>1.15384615384615</v>
      </c>
      <c r="H125" s="2">
        <v>0.58465135472611196</v>
      </c>
      <c r="J125" s="3"/>
    </row>
    <row r="126" spans="1:10" s="8" customFormat="1" ht="18" x14ac:dyDescent="0.25">
      <c r="A126" t="s">
        <v>331</v>
      </c>
      <c r="B126">
        <v>2</v>
      </c>
      <c r="C126" t="s">
        <v>895</v>
      </c>
      <c r="D126" t="s">
        <v>917</v>
      </c>
      <c r="E126">
        <v>225</v>
      </c>
      <c r="F126" s="2">
        <v>3.67</v>
      </c>
      <c r="G126" s="2">
        <v>0.57220708446866497</v>
      </c>
      <c r="H126" s="2">
        <v>0.86966563323375401</v>
      </c>
      <c r="I126"/>
      <c r="J126" s="3"/>
    </row>
    <row r="127" spans="1:10" ht="18" x14ac:dyDescent="0.25">
      <c r="A127" t="s">
        <v>332</v>
      </c>
      <c r="B127">
        <v>2</v>
      </c>
      <c r="C127" t="s">
        <v>895</v>
      </c>
      <c r="D127" t="s">
        <v>333</v>
      </c>
      <c r="E127">
        <v>191</v>
      </c>
      <c r="F127" s="2">
        <v>3.11</v>
      </c>
      <c r="G127" s="2">
        <v>0.67524115755627001</v>
      </c>
      <c r="H127" s="2">
        <v>0.80185383447587899</v>
      </c>
      <c r="J127" s="3"/>
    </row>
    <row r="128" spans="1:10" ht="18" x14ac:dyDescent="0.25">
      <c r="A128" s="3" t="s">
        <v>335</v>
      </c>
      <c r="B128" s="3">
        <v>5</v>
      </c>
      <c r="C128" s="3" t="s">
        <v>896</v>
      </c>
      <c r="D128" s="3" t="s">
        <v>336</v>
      </c>
      <c r="E128" s="3">
        <v>253</v>
      </c>
      <c r="F128" s="4">
        <v>4.12</v>
      </c>
      <c r="G128" s="4">
        <v>1.2766990291262099</v>
      </c>
      <c r="H128" s="4">
        <v>0.35515956700323997</v>
      </c>
      <c r="I128" s="3"/>
      <c r="J128" s="3"/>
    </row>
    <row r="129" spans="1:10" ht="18" x14ac:dyDescent="0.25">
      <c r="A129" t="s">
        <v>337</v>
      </c>
      <c r="B129">
        <v>5</v>
      </c>
      <c r="C129" t="s">
        <v>896</v>
      </c>
      <c r="D129" t="s">
        <v>338</v>
      </c>
      <c r="E129">
        <v>241</v>
      </c>
      <c r="F129" s="2">
        <v>3.93</v>
      </c>
      <c r="G129" s="2">
        <v>1.33842239185751</v>
      </c>
      <c r="H129" s="2">
        <v>0.31798802531539699</v>
      </c>
      <c r="J129" s="3"/>
    </row>
    <row r="130" spans="1:10" ht="18" x14ac:dyDescent="0.25">
      <c r="A130" t="s">
        <v>339</v>
      </c>
      <c r="B130">
        <v>5</v>
      </c>
      <c r="C130" t="s">
        <v>896</v>
      </c>
      <c r="D130" t="s">
        <v>340</v>
      </c>
      <c r="E130">
        <v>180</v>
      </c>
      <c r="F130" s="2">
        <v>2.93</v>
      </c>
      <c r="G130" s="2">
        <v>1.7952218430034099</v>
      </c>
      <c r="H130" s="2">
        <v>0.14636669395691401</v>
      </c>
      <c r="J130" s="3"/>
    </row>
    <row r="131" spans="1:10" ht="18" x14ac:dyDescent="0.25">
      <c r="A131" t="s">
        <v>341</v>
      </c>
      <c r="B131">
        <v>3</v>
      </c>
      <c r="C131" t="s">
        <v>901</v>
      </c>
      <c r="D131" t="s">
        <v>342</v>
      </c>
      <c r="E131">
        <v>67</v>
      </c>
      <c r="F131" s="2">
        <v>1.0900000000000001</v>
      </c>
      <c r="G131" s="2">
        <v>2.8899082568807302</v>
      </c>
      <c r="H131" s="2">
        <v>8.5020633375274504E-2</v>
      </c>
      <c r="J131" s="3"/>
    </row>
    <row r="132" spans="1:10" ht="18" x14ac:dyDescent="0.25">
      <c r="A132" t="s">
        <v>343</v>
      </c>
      <c r="B132">
        <v>2</v>
      </c>
      <c r="C132" t="s">
        <v>895</v>
      </c>
      <c r="D132" t="s">
        <v>344</v>
      </c>
      <c r="E132">
        <v>32</v>
      </c>
      <c r="F132" s="2">
        <v>0.52</v>
      </c>
      <c r="G132" s="2">
        <v>4.0384615384615401</v>
      </c>
      <c r="H132" s="2">
        <v>8.7353928649080398E-2</v>
      </c>
      <c r="J132" s="3"/>
    </row>
    <row r="133" spans="1:10" ht="18" x14ac:dyDescent="0.25">
      <c r="A133" t="s">
        <v>345</v>
      </c>
      <c r="B133">
        <v>1</v>
      </c>
      <c r="C133" t="s">
        <v>893</v>
      </c>
      <c r="D133" t="s">
        <v>346</v>
      </c>
      <c r="E133">
        <v>35</v>
      </c>
      <c r="F133" s="2">
        <v>0.56999999999999995</v>
      </c>
      <c r="G133" s="2">
        <v>1.84210526315789</v>
      </c>
      <c r="H133" s="2">
        <v>0.42200789488243001</v>
      </c>
      <c r="J133" s="3"/>
    </row>
    <row r="134" spans="1:10" ht="18" x14ac:dyDescent="0.25">
      <c r="A134" s="3" t="s">
        <v>347</v>
      </c>
      <c r="B134" s="3">
        <v>18</v>
      </c>
      <c r="C134" s="3" t="s">
        <v>918</v>
      </c>
      <c r="D134" s="3" t="s">
        <v>919</v>
      </c>
      <c r="E134" s="3">
        <v>1038</v>
      </c>
      <c r="F134" s="4">
        <v>16.899999999999999</v>
      </c>
      <c r="G134" s="4">
        <v>1.1183431952662699</v>
      </c>
      <c r="H134" s="4">
        <v>0.33927929621376801</v>
      </c>
      <c r="I134" s="3"/>
      <c r="J134" s="3"/>
    </row>
    <row r="135" spans="1:10" ht="18" x14ac:dyDescent="0.25">
      <c r="A135" t="s">
        <v>348</v>
      </c>
      <c r="B135">
        <v>11</v>
      </c>
      <c r="C135" t="s">
        <v>911</v>
      </c>
      <c r="D135" t="s">
        <v>920</v>
      </c>
      <c r="E135">
        <v>585</v>
      </c>
      <c r="F135" s="2">
        <v>9.5399999999999991</v>
      </c>
      <c r="G135" s="2">
        <v>1.2054507337526199</v>
      </c>
      <c r="H135" s="2">
        <v>0.29503261099258499</v>
      </c>
      <c r="J135" s="3"/>
    </row>
    <row r="136" spans="1:10" ht="18" x14ac:dyDescent="0.25">
      <c r="A136" t="s">
        <v>349</v>
      </c>
      <c r="B136">
        <v>1</v>
      </c>
      <c r="C136" t="s">
        <v>893</v>
      </c>
      <c r="D136" t="s">
        <v>350</v>
      </c>
      <c r="E136">
        <v>149</v>
      </c>
      <c r="F136" s="2">
        <v>2.4300000000000002</v>
      </c>
      <c r="G136" s="2">
        <v>0.43209876543209902</v>
      </c>
      <c r="H136" s="2">
        <v>0.90520125119785</v>
      </c>
      <c r="J136" s="3"/>
    </row>
    <row r="137" spans="1:10" ht="18" x14ac:dyDescent="0.25">
      <c r="A137" t="s">
        <v>351</v>
      </c>
      <c r="B137">
        <v>1</v>
      </c>
      <c r="C137" t="s">
        <v>893</v>
      </c>
      <c r="D137" t="s">
        <v>350</v>
      </c>
      <c r="E137">
        <v>122</v>
      </c>
      <c r="F137" s="2">
        <v>1.99</v>
      </c>
      <c r="G137" s="2">
        <v>0.52763819095477404</v>
      </c>
      <c r="H137" s="2">
        <v>0.85408273763064302</v>
      </c>
      <c r="J137" s="3"/>
    </row>
    <row r="138" spans="1:10" ht="18" x14ac:dyDescent="0.25">
      <c r="A138" t="s">
        <v>352</v>
      </c>
      <c r="B138">
        <v>1</v>
      </c>
      <c r="C138" t="s">
        <v>893</v>
      </c>
      <c r="D138" t="s">
        <v>350</v>
      </c>
      <c r="E138">
        <v>26</v>
      </c>
      <c r="F138" s="2">
        <v>0.42</v>
      </c>
      <c r="G138" s="2">
        <v>2.5</v>
      </c>
      <c r="H138" s="2">
        <v>0.334308016615045</v>
      </c>
      <c r="J138" s="3"/>
    </row>
    <row r="139" spans="1:10" ht="18" x14ac:dyDescent="0.25">
      <c r="A139" t="s">
        <v>353</v>
      </c>
      <c r="B139">
        <v>2</v>
      </c>
      <c r="C139" t="s">
        <v>895</v>
      </c>
      <c r="D139" t="s">
        <v>354</v>
      </c>
      <c r="E139">
        <v>140</v>
      </c>
      <c r="F139" s="2">
        <v>2.2799999999999998</v>
      </c>
      <c r="G139" s="2">
        <v>0.92105263157894701</v>
      </c>
      <c r="H139" s="2">
        <v>0.64356110264966104</v>
      </c>
      <c r="J139" s="3"/>
    </row>
    <row r="140" spans="1:10" ht="18" x14ac:dyDescent="0.25">
      <c r="A140" t="s">
        <v>355</v>
      </c>
      <c r="B140">
        <v>2</v>
      </c>
      <c r="C140" t="s">
        <v>895</v>
      </c>
      <c r="D140" t="s">
        <v>356</v>
      </c>
      <c r="E140">
        <v>83</v>
      </c>
      <c r="F140" s="2">
        <v>1.35</v>
      </c>
      <c r="G140" s="2">
        <v>1.55555555555556</v>
      </c>
      <c r="H140" s="2">
        <v>0.36976577109513797</v>
      </c>
      <c r="J140" s="3"/>
    </row>
    <row r="141" spans="1:10" ht="18" x14ac:dyDescent="0.25">
      <c r="A141" s="8" t="s">
        <v>358</v>
      </c>
      <c r="B141" s="8">
        <v>6</v>
      </c>
      <c r="C141" s="8" t="s">
        <v>897</v>
      </c>
      <c r="D141" s="8" t="s">
        <v>359</v>
      </c>
      <c r="E141" s="8">
        <v>86</v>
      </c>
      <c r="F141" s="12">
        <v>1.4</v>
      </c>
      <c r="G141" s="12">
        <v>4.5071428571428598</v>
      </c>
      <c r="H141" s="12">
        <v>2.05061107053621E-3</v>
      </c>
      <c r="I141" s="8"/>
      <c r="J141" s="3"/>
    </row>
    <row r="142" spans="1:10" ht="18" x14ac:dyDescent="0.25">
      <c r="A142" t="s">
        <v>360</v>
      </c>
      <c r="B142">
        <v>1</v>
      </c>
      <c r="C142" t="s">
        <v>893</v>
      </c>
      <c r="D142" t="s">
        <v>91</v>
      </c>
      <c r="E142">
        <v>196</v>
      </c>
      <c r="F142" s="2">
        <v>3.19</v>
      </c>
      <c r="G142" s="2">
        <v>0.32915360501567398</v>
      </c>
      <c r="H142" s="2">
        <v>0.95546387200358096</v>
      </c>
      <c r="J142" s="3"/>
    </row>
    <row r="143" spans="1:10" ht="18" x14ac:dyDescent="0.25">
      <c r="A143" t="s">
        <v>361</v>
      </c>
      <c r="B143">
        <v>1</v>
      </c>
      <c r="C143" t="s">
        <v>893</v>
      </c>
      <c r="D143" t="s">
        <v>91</v>
      </c>
      <c r="E143">
        <v>28</v>
      </c>
      <c r="F143" s="2">
        <v>0.45</v>
      </c>
      <c r="G143" s="2">
        <v>2.3333333333333299</v>
      </c>
      <c r="H143" s="2">
        <v>0.35486952160727497</v>
      </c>
      <c r="J143" s="3"/>
    </row>
    <row r="144" spans="1:10" ht="18" x14ac:dyDescent="0.25">
      <c r="A144" t="s">
        <v>362</v>
      </c>
      <c r="B144">
        <v>9</v>
      </c>
      <c r="C144" t="s">
        <v>892</v>
      </c>
      <c r="D144" t="s">
        <v>921</v>
      </c>
      <c r="E144">
        <v>713</v>
      </c>
      <c r="F144" s="2">
        <v>11.6</v>
      </c>
      <c r="G144" s="2">
        <v>0.81637931034482802</v>
      </c>
      <c r="H144" s="2">
        <v>0.79091522813799497</v>
      </c>
      <c r="J144" s="3"/>
    </row>
    <row r="145" spans="1:10" s="8" customFormat="1" ht="18" x14ac:dyDescent="0.25">
      <c r="A145" t="s">
        <v>363</v>
      </c>
      <c r="B145">
        <v>2</v>
      </c>
      <c r="C145" t="s">
        <v>895</v>
      </c>
      <c r="D145" t="s">
        <v>276</v>
      </c>
      <c r="E145">
        <v>85</v>
      </c>
      <c r="F145" s="2">
        <v>1.38</v>
      </c>
      <c r="G145" s="2">
        <v>1.52173913043478</v>
      </c>
      <c r="H145" s="2">
        <v>0.380910855967455</v>
      </c>
      <c r="I145"/>
      <c r="J145" s="3"/>
    </row>
    <row r="146" spans="1:10" ht="18" x14ac:dyDescent="0.25">
      <c r="A146" t="s">
        <v>365</v>
      </c>
      <c r="B146">
        <v>1</v>
      </c>
      <c r="C146" t="s">
        <v>893</v>
      </c>
      <c r="D146" t="s">
        <v>366</v>
      </c>
      <c r="E146">
        <v>104</v>
      </c>
      <c r="F146" s="2">
        <v>1.69</v>
      </c>
      <c r="G146" s="2">
        <v>0.62130177514792895</v>
      </c>
      <c r="H146" s="2">
        <v>0.80568545995290497</v>
      </c>
      <c r="J146" s="3"/>
    </row>
    <row r="147" spans="1:10" ht="18" x14ac:dyDescent="0.25">
      <c r="A147" t="s">
        <v>367</v>
      </c>
      <c r="B147">
        <v>3</v>
      </c>
      <c r="C147" t="s">
        <v>901</v>
      </c>
      <c r="D147" t="s">
        <v>368</v>
      </c>
      <c r="E147">
        <v>200</v>
      </c>
      <c r="F147" s="2">
        <v>3.26</v>
      </c>
      <c r="G147" s="2">
        <v>0.96625766871165697</v>
      </c>
      <c r="H147" s="2">
        <v>0.60451590380778597</v>
      </c>
      <c r="J147" s="3"/>
    </row>
    <row r="148" spans="1:10" ht="18" x14ac:dyDescent="0.25">
      <c r="A148" t="s">
        <v>369</v>
      </c>
      <c r="B148">
        <v>1</v>
      </c>
      <c r="C148" t="s">
        <v>893</v>
      </c>
      <c r="D148" t="s">
        <v>370</v>
      </c>
      <c r="E148">
        <v>33</v>
      </c>
      <c r="F148" s="2">
        <v>0.53</v>
      </c>
      <c r="G148" s="2">
        <v>1.9811320754716999</v>
      </c>
      <c r="H148" s="2">
        <v>0.40356455906572802</v>
      </c>
      <c r="J148" s="3"/>
    </row>
    <row r="149" spans="1:10" ht="18" x14ac:dyDescent="0.25">
      <c r="A149" t="s">
        <v>371</v>
      </c>
      <c r="B149">
        <v>1</v>
      </c>
      <c r="C149" t="s">
        <v>893</v>
      </c>
      <c r="D149" t="s">
        <v>370</v>
      </c>
      <c r="E149">
        <v>33</v>
      </c>
      <c r="F149" s="2">
        <v>0.53</v>
      </c>
      <c r="G149" s="2">
        <v>1.9811320754716999</v>
      </c>
      <c r="H149" s="2">
        <v>0.40356455906572802</v>
      </c>
      <c r="J149" s="3"/>
    </row>
    <row r="150" spans="1:10" ht="18" x14ac:dyDescent="0.25">
      <c r="A150" t="s">
        <v>372</v>
      </c>
      <c r="B150">
        <v>2</v>
      </c>
      <c r="C150" t="s">
        <v>895</v>
      </c>
      <c r="D150" t="s">
        <v>373</v>
      </c>
      <c r="E150">
        <v>154</v>
      </c>
      <c r="F150" s="2">
        <v>2.5099999999999998</v>
      </c>
      <c r="G150" s="2">
        <v>0.83665338645418297</v>
      </c>
      <c r="H150" s="2">
        <v>0.69485508004928798</v>
      </c>
      <c r="J150" s="3"/>
    </row>
    <row r="151" spans="1:10" ht="18" x14ac:dyDescent="0.25">
      <c r="A151" t="s">
        <v>374</v>
      </c>
      <c r="B151">
        <v>4</v>
      </c>
      <c r="C151" t="s">
        <v>894</v>
      </c>
      <c r="D151" t="s">
        <v>375</v>
      </c>
      <c r="E151">
        <v>150</v>
      </c>
      <c r="F151" s="2">
        <v>2.44</v>
      </c>
      <c r="G151" s="2">
        <v>1.7254098360655701</v>
      </c>
      <c r="H151" s="2">
        <v>0.20280781334652601</v>
      </c>
      <c r="J151" s="3"/>
    </row>
    <row r="152" spans="1:10" ht="18" x14ac:dyDescent="0.25">
      <c r="A152" t="s">
        <v>376</v>
      </c>
      <c r="B152">
        <v>2</v>
      </c>
      <c r="C152" t="s">
        <v>895</v>
      </c>
      <c r="D152" t="s">
        <v>377</v>
      </c>
      <c r="E152">
        <v>59</v>
      </c>
      <c r="F152" s="2">
        <v>0.96</v>
      </c>
      <c r="G152" s="2">
        <v>2.1875</v>
      </c>
      <c r="H152" s="2">
        <v>0.23233632384248801</v>
      </c>
      <c r="J152" s="3"/>
    </row>
    <row r="153" spans="1:10" ht="18" x14ac:dyDescent="0.25">
      <c r="A153" t="s">
        <v>378</v>
      </c>
      <c r="B153">
        <v>2</v>
      </c>
      <c r="C153" t="s">
        <v>895</v>
      </c>
      <c r="D153" t="s">
        <v>379</v>
      </c>
      <c r="E153">
        <v>59</v>
      </c>
      <c r="F153" s="2">
        <v>0.96</v>
      </c>
      <c r="G153" s="2">
        <v>2.1875</v>
      </c>
      <c r="H153" s="2">
        <v>0.23233632384248801</v>
      </c>
      <c r="J153" s="3"/>
    </row>
    <row r="154" spans="1:10" ht="18" x14ac:dyDescent="0.25">
      <c r="A154" s="3" t="s">
        <v>380</v>
      </c>
      <c r="B154" s="3">
        <v>7</v>
      </c>
      <c r="C154" s="3" t="s">
        <v>904</v>
      </c>
      <c r="D154" s="3" t="s">
        <v>922</v>
      </c>
      <c r="E154" s="3">
        <v>234</v>
      </c>
      <c r="F154" s="4">
        <v>3.81</v>
      </c>
      <c r="G154" s="4">
        <v>1.9317585301837299</v>
      </c>
      <c r="H154" s="4">
        <v>7.0045023679970703E-2</v>
      </c>
      <c r="I154" s="3"/>
      <c r="J154" s="3"/>
    </row>
    <row r="155" spans="1:10" ht="18" x14ac:dyDescent="0.25">
      <c r="A155" t="s">
        <v>381</v>
      </c>
      <c r="B155">
        <v>7</v>
      </c>
      <c r="C155" t="s">
        <v>904</v>
      </c>
      <c r="D155" t="s">
        <v>923</v>
      </c>
      <c r="E155">
        <v>199</v>
      </c>
      <c r="F155" s="2">
        <v>3.24</v>
      </c>
      <c r="G155" s="2">
        <v>2.2716049382715999</v>
      </c>
      <c r="H155" s="2">
        <v>3.41169730207046E-2</v>
      </c>
      <c r="J155" s="3"/>
    </row>
    <row r="156" spans="1:10" ht="18" x14ac:dyDescent="0.25">
      <c r="A156" t="s">
        <v>382</v>
      </c>
      <c r="B156">
        <v>5</v>
      </c>
      <c r="C156" t="s">
        <v>896</v>
      </c>
      <c r="D156" t="s">
        <v>924</v>
      </c>
      <c r="E156">
        <v>133</v>
      </c>
      <c r="F156" s="2">
        <v>2.16</v>
      </c>
      <c r="G156" s="2">
        <v>2.43518518518519</v>
      </c>
      <c r="H156" s="2">
        <v>5.4866937040781799E-2</v>
      </c>
      <c r="J156" s="3"/>
    </row>
    <row r="157" spans="1:10" ht="18" x14ac:dyDescent="0.25">
      <c r="A157" s="8" t="s">
        <v>383</v>
      </c>
      <c r="B157" s="8">
        <v>5</v>
      </c>
      <c r="C157" s="8" t="s">
        <v>896</v>
      </c>
      <c r="D157" s="8" t="s">
        <v>925</v>
      </c>
      <c r="E157" s="8">
        <v>69</v>
      </c>
      <c r="F157" s="12">
        <v>1.1200000000000001</v>
      </c>
      <c r="G157" s="12">
        <v>4.6964285714285703</v>
      </c>
      <c r="H157" s="12">
        <v>4.1344565220666901E-3</v>
      </c>
      <c r="I157" s="8"/>
      <c r="J157" s="3"/>
    </row>
    <row r="158" spans="1:10" ht="18" x14ac:dyDescent="0.25">
      <c r="A158" s="8" t="s">
        <v>384</v>
      </c>
      <c r="B158" s="8">
        <v>5</v>
      </c>
      <c r="C158" s="8" t="s">
        <v>896</v>
      </c>
      <c r="D158" s="8" t="s">
        <v>926</v>
      </c>
      <c r="E158" s="8">
        <v>58</v>
      </c>
      <c r="F158" s="12">
        <v>0.94</v>
      </c>
      <c r="G158" s="12">
        <v>5.5957446808510598</v>
      </c>
      <c r="H158" s="12">
        <v>1.9265623334680101E-3</v>
      </c>
      <c r="I158" s="8"/>
      <c r="J158" s="3"/>
    </row>
    <row r="159" spans="1:10" s="1" customFormat="1" ht="18" x14ac:dyDescent="0.25">
      <c r="A159" t="s">
        <v>385</v>
      </c>
      <c r="B159">
        <v>1</v>
      </c>
      <c r="C159" t="s">
        <v>893</v>
      </c>
      <c r="D159" t="s">
        <v>190</v>
      </c>
      <c r="E159">
        <v>47</v>
      </c>
      <c r="F159" s="2">
        <v>0.76</v>
      </c>
      <c r="G159" s="2">
        <v>1.3815789473684199</v>
      </c>
      <c r="H159" s="2">
        <v>0.52139433334890795</v>
      </c>
      <c r="I159"/>
      <c r="J159" s="3"/>
    </row>
    <row r="160" spans="1:10" s="1" customFormat="1" ht="18" x14ac:dyDescent="0.25">
      <c r="A160" t="s">
        <v>386</v>
      </c>
      <c r="B160">
        <v>1</v>
      </c>
      <c r="C160" t="s">
        <v>893</v>
      </c>
      <c r="D160" t="s">
        <v>190</v>
      </c>
      <c r="E160">
        <v>12</v>
      </c>
      <c r="F160" s="2">
        <v>0.19</v>
      </c>
      <c r="G160" s="2">
        <v>5.5263157894736796</v>
      </c>
      <c r="H160" s="2">
        <v>0.1710508321434</v>
      </c>
      <c r="I160"/>
      <c r="J160" s="3"/>
    </row>
    <row r="161" spans="1:10" s="1" customFormat="1" ht="18" x14ac:dyDescent="0.25">
      <c r="A161" s="3" t="s">
        <v>387</v>
      </c>
      <c r="B161" s="3">
        <v>16</v>
      </c>
      <c r="C161" s="3" t="s">
        <v>927</v>
      </c>
      <c r="D161" s="3" t="s">
        <v>388</v>
      </c>
      <c r="E161" s="3">
        <v>554</v>
      </c>
      <c r="F161" s="4">
        <v>9.0299999999999994</v>
      </c>
      <c r="G161" s="4">
        <v>1.86046511627907</v>
      </c>
      <c r="H161" s="4">
        <v>1.0411926988216001E-2</v>
      </c>
      <c r="I161" s="3"/>
      <c r="J161" s="3"/>
    </row>
    <row r="162" spans="1:10" s="8" customFormat="1" ht="18" x14ac:dyDescent="0.25">
      <c r="A162" s="8" t="s">
        <v>389</v>
      </c>
      <c r="B162" s="8">
        <v>16</v>
      </c>
      <c r="C162" s="8" t="s">
        <v>927</v>
      </c>
      <c r="D162" s="8" t="s">
        <v>390</v>
      </c>
      <c r="E162" s="8">
        <v>450</v>
      </c>
      <c r="F162" s="12">
        <v>7.34</v>
      </c>
      <c r="G162" s="12">
        <v>2.2888283378746599</v>
      </c>
      <c r="H162" s="12">
        <v>1.3420808069244301E-3</v>
      </c>
      <c r="J162" s="3"/>
    </row>
    <row r="163" spans="1:10" s="8" customFormat="1" ht="18" x14ac:dyDescent="0.25">
      <c r="A163" t="s">
        <v>391</v>
      </c>
      <c r="B163">
        <v>1</v>
      </c>
      <c r="C163" t="s">
        <v>893</v>
      </c>
      <c r="D163" t="s">
        <v>103</v>
      </c>
      <c r="E163">
        <v>55</v>
      </c>
      <c r="F163" s="2">
        <v>0.89</v>
      </c>
      <c r="G163" s="2">
        <v>1.17977528089888</v>
      </c>
      <c r="H163" s="2">
        <v>0.57805300668246196</v>
      </c>
      <c r="I163"/>
      <c r="J163" s="3"/>
    </row>
    <row r="164" spans="1:10" ht="18" x14ac:dyDescent="0.25">
      <c r="A164" t="s">
        <v>392</v>
      </c>
      <c r="B164">
        <v>2</v>
      </c>
      <c r="C164" t="s">
        <v>895</v>
      </c>
      <c r="D164" t="s">
        <v>393</v>
      </c>
      <c r="E164">
        <v>59</v>
      </c>
      <c r="F164" s="2">
        <v>0.96</v>
      </c>
      <c r="G164" s="2">
        <v>2.1875</v>
      </c>
      <c r="H164" s="2">
        <v>0.23233632384248801</v>
      </c>
      <c r="J164" s="3"/>
    </row>
    <row r="165" spans="1:10" ht="18" x14ac:dyDescent="0.25">
      <c r="A165" s="8" t="s">
        <v>394</v>
      </c>
      <c r="B165" s="8">
        <v>6</v>
      </c>
      <c r="C165" s="8" t="s">
        <v>897</v>
      </c>
      <c r="D165" s="8" t="s">
        <v>395</v>
      </c>
      <c r="E165" s="8">
        <v>69</v>
      </c>
      <c r="F165" s="12">
        <v>1.1200000000000001</v>
      </c>
      <c r="G165" s="12">
        <v>5.6339285714285703</v>
      </c>
      <c r="H165" s="12">
        <v>6.4556341291920505E-4</v>
      </c>
      <c r="I165" s="8"/>
      <c r="J165" s="3"/>
    </row>
    <row r="166" spans="1:10" s="1" customFormat="1" ht="18" x14ac:dyDescent="0.25">
      <c r="A166" t="s">
        <v>396</v>
      </c>
      <c r="B166">
        <v>2</v>
      </c>
      <c r="C166" t="s">
        <v>895</v>
      </c>
      <c r="D166" t="s">
        <v>397</v>
      </c>
      <c r="E166">
        <v>77</v>
      </c>
      <c r="F166" s="2">
        <v>1.25</v>
      </c>
      <c r="G166" s="2">
        <v>1.68</v>
      </c>
      <c r="H166" s="2">
        <v>0.33590349920239798</v>
      </c>
      <c r="I166"/>
      <c r="J166" s="3"/>
    </row>
    <row r="167" spans="1:10" s="8" customFormat="1" ht="18" x14ac:dyDescent="0.25">
      <c r="A167" t="s">
        <v>398</v>
      </c>
      <c r="B167">
        <v>1</v>
      </c>
      <c r="C167" t="s">
        <v>893</v>
      </c>
      <c r="D167" t="s">
        <v>103</v>
      </c>
      <c r="E167">
        <v>117</v>
      </c>
      <c r="F167" s="2">
        <v>1.9</v>
      </c>
      <c r="G167" s="2">
        <v>0.55263157894736803</v>
      </c>
      <c r="H167" s="2">
        <v>0.84198457331660503</v>
      </c>
      <c r="I167"/>
      <c r="J167" s="3"/>
    </row>
    <row r="168" spans="1:10" ht="18" x14ac:dyDescent="0.25">
      <c r="A168" t="s">
        <v>399</v>
      </c>
      <c r="B168">
        <v>1</v>
      </c>
      <c r="C168" t="s">
        <v>893</v>
      </c>
      <c r="D168" t="s">
        <v>103</v>
      </c>
      <c r="E168">
        <v>26</v>
      </c>
      <c r="F168" s="2">
        <v>0.42</v>
      </c>
      <c r="G168" s="2">
        <v>2.5</v>
      </c>
      <c r="H168" s="2">
        <v>0.334308016615045</v>
      </c>
      <c r="J168" s="3"/>
    </row>
    <row r="169" spans="1:10" ht="18" x14ac:dyDescent="0.25">
      <c r="A169" t="s">
        <v>400</v>
      </c>
      <c r="B169">
        <v>1</v>
      </c>
      <c r="C169" t="s">
        <v>893</v>
      </c>
      <c r="D169" t="s">
        <v>103</v>
      </c>
      <c r="E169">
        <v>2</v>
      </c>
      <c r="F169" s="2">
        <v>0.03</v>
      </c>
      <c r="G169" s="16">
        <v>35</v>
      </c>
      <c r="H169" s="2">
        <v>3.0757421261262401E-2</v>
      </c>
      <c r="J169" s="3"/>
    </row>
    <row r="170" spans="1:10" s="8" customFormat="1" ht="18" x14ac:dyDescent="0.25">
      <c r="A170" s="3" t="s">
        <v>401</v>
      </c>
      <c r="B170" s="3">
        <v>6</v>
      </c>
      <c r="C170" s="3" t="s">
        <v>897</v>
      </c>
      <c r="D170" s="3" t="s">
        <v>402</v>
      </c>
      <c r="E170" s="3">
        <v>463</v>
      </c>
      <c r="F170" s="4">
        <v>7.55</v>
      </c>
      <c r="G170" s="4">
        <v>0.83576158940397305</v>
      </c>
      <c r="H170" s="4">
        <v>0.73352895832681397</v>
      </c>
      <c r="I170" s="3"/>
      <c r="J170" s="3"/>
    </row>
    <row r="171" spans="1:10" ht="18" x14ac:dyDescent="0.25">
      <c r="A171" t="s">
        <v>403</v>
      </c>
      <c r="B171">
        <v>1</v>
      </c>
      <c r="C171" t="s">
        <v>893</v>
      </c>
      <c r="D171" t="s">
        <v>103</v>
      </c>
      <c r="E171">
        <v>182</v>
      </c>
      <c r="F171" s="2">
        <v>2.96</v>
      </c>
      <c r="G171" s="2">
        <v>0.35472972972972999</v>
      </c>
      <c r="H171" s="2">
        <v>0.94418967307860702</v>
      </c>
      <c r="J171" s="3"/>
    </row>
    <row r="172" spans="1:10" ht="18" x14ac:dyDescent="0.25">
      <c r="A172" t="s">
        <v>404</v>
      </c>
      <c r="B172">
        <v>1</v>
      </c>
      <c r="C172" t="s">
        <v>893</v>
      </c>
      <c r="D172" t="s">
        <v>103</v>
      </c>
      <c r="E172">
        <v>162</v>
      </c>
      <c r="F172" s="2">
        <v>2.64</v>
      </c>
      <c r="G172" s="2">
        <v>0.39772727272727298</v>
      </c>
      <c r="H172" s="2">
        <v>0.923031152577378</v>
      </c>
      <c r="J172" s="3"/>
    </row>
    <row r="173" spans="1:10" ht="18" x14ac:dyDescent="0.25">
      <c r="A173" t="s">
        <v>405</v>
      </c>
      <c r="B173">
        <v>1</v>
      </c>
      <c r="C173" t="s">
        <v>893</v>
      </c>
      <c r="D173" t="s">
        <v>103</v>
      </c>
      <c r="E173">
        <v>98</v>
      </c>
      <c r="F173" s="2">
        <v>1.59</v>
      </c>
      <c r="G173" s="2">
        <v>0.660377358490566</v>
      </c>
      <c r="H173" s="2">
        <v>0.78625877494311103</v>
      </c>
      <c r="J173" s="3"/>
    </row>
    <row r="174" spans="1:10" s="1" customFormat="1" ht="18" x14ac:dyDescent="0.25">
      <c r="A174" t="s">
        <v>406</v>
      </c>
      <c r="B174">
        <v>5</v>
      </c>
      <c r="C174" t="s">
        <v>896</v>
      </c>
      <c r="D174" t="s">
        <v>407</v>
      </c>
      <c r="E174">
        <v>284</v>
      </c>
      <c r="F174" s="2">
        <v>4.63</v>
      </c>
      <c r="G174" s="2">
        <v>1.1360691144708399</v>
      </c>
      <c r="H174" s="2">
        <v>0.451422536961813</v>
      </c>
      <c r="I174"/>
      <c r="J174" s="3"/>
    </row>
    <row r="175" spans="1:10" ht="18" x14ac:dyDescent="0.25">
      <c r="A175" t="s">
        <v>408</v>
      </c>
      <c r="B175">
        <v>4</v>
      </c>
      <c r="C175" t="s">
        <v>894</v>
      </c>
      <c r="D175" t="s">
        <v>409</v>
      </c>
      <c r="E175">
        <v>240</v>
      </c>
      <c r="F175" s="2">
        <v>3.91</v>
      </c>
      <c r="G175" s="2">
        <v>1.0767263427110001</v>
      </c>
      <c r="H175" s="2">
        <v>0.51400863808587505</v>
      </c>
      <c r="J175" s="3"/>
    </row>
    <row r="176" spans="1:10" ht="18" x14ac:dyDescent="0.25">
      <c r="A176" t="s">
        <v>410</v>
      </c>
      <c r="B176">
        <v>4</v>
      </c>
      <c r="C176" t="s">
        <v>894</v>
      </c>
      <c r="D176" t="s">
        <v>411</v>
      </c>
      <c r="E176">
        <v>189</v>
      </c>
      <c r="F176" s="2">
        <v>3.08</v>
      </c>
      <c r="G176" s="2">
        <v>1.3668831168831199</v>
      </c>
      <c r="H176" s="2">
        <v>0.33641877294514999</v>
      </c>
      <c r="J176" s="3"/>
    </row>
    <row r="177" spans="1:10" ht="18" x14ac:dyDescent="0.25">
      <c r="A177" t="s">
        <v>412</v>
      </c>
      <c r="B177">
        <v>1</v>
      </c>
      <c r="C177" t="s">
        <v>893</v>
      </c>
      <c r="D177" t="s">
        <v>190</v>
      </c>
      <c r="E177">
        <v>33</v>
      </c>
      <c r="F177" s="2">
        <v>0.53</v>
      </c>
      <c r="G177" s="2">
        <v>1.9811320754716999</v>
      </c>
      <c r="H177" s="2">
        <v>0.40356455906572802</v>
      </c>
      <c r="J177" s="3"/>
    </row>
    <row r="178" spans="1:10" ht="18" x14ac:dyDescent="0.25">
      <c r="A178" s="3" t="s">
        <v>413</v>
      </c>
      <c r="B178" s="3">
        <v>9</v>
      </c>
      <c r="C178" s="3" t="s">
        <v>892</v>
      </c>
      <c r="D178" s="3" t="s">
        <v>928</v>
      </c>
      <c r="E178" s="3">
        <v>273</v>
      </c>
      <c r="F178" s="4">
        <v>4.45</v>
      </c>
      <c r="G178" s="4">
        <v>2.1280898876404502</v>
      </c>
      <c r="H178" s="4">
        <v>2.4932019783382699E-2</v>
      </c>
      <c r="I178" s="3"/>
      <c r="J178" s="3"/>
    </row>
    <row r="179" spans="1:10" ht="18" x14ac:dyDescent="0.25">
      <c r="A179" t="s">
        <v>414</v>
      </c>
      <c r="B179">
        <v>7</v>
      </c>
      <c r="C179" t="s">
        <v>904</v>
      </c>
      <c r="D179" t="s">
        <v>929</v>
      </c>
      <c r="E179">
        <v>238</v>
      </c>
      <c r="F179" s="2">
        <v>3.88</v>
      </c>
      <c r="G179" s="2">
        <v>1.8969072164948499</v>
      </c>
      <c r="H179" s="2">
        <v>7.5211235313442606E-2</v>
      </c>
      <c r="J179" s="3"/>
    </row>
    <row r="180" spans="1:10" ht="18" x14ac:dyDescent="0.25">
      <c r="A180" t="s">
        <v>416</v>
      </c>
      <c r="B180">
        <v>2</v>
      </c>
      <c r="C180" t="s">
        <v>895</v>
      </c>
      <c r="D180" t="s">
        <v>417</v>
      </c>
      <c r="E180">
        <v>19</v>
      </c>
      <c r="F180" s="2">
        <v>0.3</v>
      </c>
      <c r="G180" s="16">
        <v>7</v>
      </c>
      <c r="H180" s="2">
        <v>3.4247359884407101E-2</v>
      </c>
      <c r="J180" s="3"/>
    </row>
    <row r="181" spans="1:10" ht="18" x14ac:dyDescent="0.25">
      <c r="A181" t="s">
        <v>418</v>
      </c>
      <c r="B181">
        <v>1</v>
      </c>
      <c r="C181" t="s">
        <v>893</v>
      </c>
      <c r="D181" t="s">
        <v>419</v>
      </c>
      <c r="E181">
        <v>8</v>
      </c>
      <c r="F181" s="2">
        <v>0.13</v>
      </c>
      <c r="G181" s="2">
        <v>8.0769230769230802</v>
      </c>
      <c r="H181" s="2">
        <v>0.11752350477562901</v>
      </c>
      <c r="J181" s="3"/>
    </row>
    <row r="182" spans="1:10" ht="18" x14ac:dyDescent="0.25">
      <c r="A182" t="s">
        <v>420</v>
      </c>
      <c r="B182">
        <v>1</v>
      </c>
      <c r="C182" t="s">
        <v>893</v>
      </c>
      <c r="D182" t="s">
        <v>419</v>
      </c>
      <c r="E182">
        <v>2</v>
      </c>
      <c r="F182" s="2">
        <v>0.03</v>
      </c>
      <c r="G182" s="16">
        <v>35</v>
      </c>
      <c r="H182" s="2">
        <v>3.0757421261262401E-2</v>
      </c>
      <c r="J182" s="3"/>
    </row>
    <row r="183" spans="1:10" s="1" customFormat="1" ht="18" x14ac:dyDescent="0.25">
      <c r="A183" t="s">
        <v>421</v>
      </c>
      <c r="B183">
        <v>1</v>
      </c>
      <c r="C183" t="s">
        <v>893</v>
      </c>
      <c r="D183" t="s">
        <v>190</v>
      </c>
      <c r="E183">
        <v>28</v>
      </c>
      <c r="F183" s="2">
        <v>0.45</v>
      </c>
      <c r="G183" s="2">
        <v>2.3333333333333299</v>
      </c>
      <c r="H183" s="2">
        <v>0.35486952160727497</v>
      </c>
      <c r="I183"/>
      <c r="J183" s="3"/>
    </row>
    <row r="184" spans="1:10" s="1" customFormat="1" ht="18" x14ac:dyDescent="0.25">
      <c r="A184" s="3" t="s">
        <v>422</v>
      </c>
      <c r="B184" s="3">
        <v>19</v>
      </c>
      <c r="C184" s="3">
        <v>20</v>
      </c>
      <c r="D184" s="3" t="s">
        <v>930</v>
      </c>
      <c r="E184" s="3">
        <v>862</v>
      </c>
      <c r="F184" s="4">
        <v>14</v>
      </c>
      <c r="G184" s="4">
        <v>1.4285714285714299</v>
      </c>
      <c r="H184" s="4">
        <v>6.7856317004796204E-2</v>
      </c>
      <c r="I184" s="3"/>
      <c r="J184" s="3"/>
    </row>
    <row r="185" spans="1:10" ht="18" x14ac:dyDescent="0.25">
      <c r="A185" t="s">
        <v>423</v>
      </c>
      <c r="B185">
        <v>4</v>
      </c>
      <c r="C185" t="s">
        <v>894</v>
      </c>
      <c r="D185" t="s">
        <v>931</v>
      </c>
      <c r="E185">
        <v>214</v>
      </c>
      <c r="F185" s="2">
        <v>3.49</v>
      </c>
      <c r="G185" s="2">
        <v>1.2063037249283699</v>
      </c>
      <c r="H185" s="2">
        <v>0.42502076857398702</v>
      </c>
      <c r="J185" s="3"/>
    </row>
    <row r="186" spans="1:10" s="1" customFormat="1" ht="18" x14ac:dyDescent="0.25">
      <c r="A186" t="s">
        <v>424</v>
      </c>
      <c r="B186">
        <v>1</v>
      </c>
      <c r="C186" t="s">
        <v>893</v>
      </c>
      <c r="D186" t="s">
        <v>425</v>
      </c>
      <c r="E186">
        <v>6</v>
      </c>
      <c r="F186" s="2">
        <v>0.09</v>
      </c>
      <c r="G186" s="2">
        <v>11.6666666666667</v>
      </c>
      <c r="H186" s="2">
        <v>8.9491382078386097E-2</v>
      </c>
      <c r="I186"/>
      <c r="J186" s="3"/>
    </row>
    <row r="187" spans="1:10" ht="18" x14ac:dyDescent="0.25">
      <c r="A187" t="s">
        <v>426</v>
      </c>
      <c r="B187">
        <v>9</v>
      </c>
      <c r="C187" t="s">
        <v>892</v>
      </c>
      <c r="D187" t="s">
        <v>932</v>
      </c>
      <c r="E187">
        <v>252</v>
      </c>
      <c r="F187" s="2">
        <v>4.1100000000000003</v>
      </c>
      <c r="G187" s="2">
        <v>2.30413625304136</v>
      </c>
      <c r="H187" s="2">
        <v>1.5636250766651601E-2</v>
      </c>
      <c r="J187" s="3"/>
    </row>
    <row r="188" spans="1:10" s="1" customFormat="1" ht="18" x14ac:dyDescent="0.25">
      <c r="A188" t="s">
        <v>427</v>
      </c>
      <c r="B188">
        <v>3</v>
      </c>
      <c r="C188" t="s">
        <v>901</v>
      </c>
      <c r="D188" t="s">
        <v>933</v>
      </c>
      <c r="E188">
        <v>96</v>
      </c>
      <c r="F188" s="2">
        <v>1.56</v>
      </c>
      <c r="G188" s="2">
        <v>2.0192307692307701</v>
      </c>
      <c r="H188" s="2">
        <v>0.186022171689632</v>
      </c>
      <c r="I188"/>
      <c r="J188" s="3"/>
    </row>
    <row r="189" spans="1:10" ht="18" x14ac:dyDescent="0.25">
      <c r="A189" t="s">
        <v>428</v>
      </c>
      <c r="B189">
        <v>2</v>
      </c>
      <c r="C189" t="s">
        <v>895</v>
      </c>
      <c r="D189" t="s">
        <v>429</v>
      </c>
      <c r="E189">
        <v>149</v>
      </c>
      <c r="F189" s="2">
        <v>2.4300000000000002</v>
      </c>
      <c r="G189" s="2">
        <v>0.86419753086419704</v>
      </c>
      <c r="H189" s="2">
        <v>0.67726235374678201</v>
      </c>
      <c r="J189" s="3"/>
    </row>
    <row r="190" spans="1:10" s="1" customFormat="1" ht="18" x14ac:dyDescent="0.25">
      <c r="A190" t="s">
        <v>430</v>
      </c>
      <c r="B190">
        <v>2</v>
      </c>
      <c r="C190" t="s">
        <v>895</v>
      </c>
      <c r="D190" t="s">
        <v>397</v>
      </c>
      <c r="E190">
        <v>90</v>
      </c>
      <c r="F190" s="2">
        <v>1.46</v>
      </c>
      <c r="G190" s="2">
        <v>1.4383561643835601</v>
      </c>
      <c r="H190" s="2">
        <v>0.408405121215138</v>
      </c>
      <c r="I190"/>
      <c r="J190" s="3"/>
    </row>
    <row r="191" spans="1:10" ht="18" x14ac:dyDescent="0.25">
      <c r="A191" t="s">
        <v>432</v>
      </c>
      <c r="B191">
        <v>1</v>
      </c>
      <c r="C191" t="s">
        <v>893</v>
      </c>
      <c r="D191" t="s">
        <v>105</v>
      </c>
      <c r="E191">
        <v>1</v>
      </c>
      <c r="F191" s="2">
        <v>0.01</v>
      </c>
      <c r="G191" s="16">
        <v>105</v>
      </c>
      <c r="H191" s="2">
        <v>1.5497553017944501E-2</v>
      </c>
      <c r="J191" s="3"/>
    </row>
    <row r="192" spans="1:10" ht="18" x14ac:dyDescent="0.25">
      <c r="A192" t="s">
        <v>433</v>
      </c>
      <c r="B192">
        <v>1</v>
      </c>
      <c r="C192" t="s">
        <v>893</v>
      </c>
      <c r="D192" t="s">
        <v>434</v>
      </c>
      <c r="E192">
        <v>44</v>
      </c>
      <c r="F192" s="2">
        <v>0.71</v>
      </c>
      <c r="G192" s="2">
        <v>1.47887323943662</v>
      </c>
      <c r="H192" s="2">
        <v>0.49825954741679901</v>
      </c>
      <c r="J192" s="3"/>
    </row>
    <row r="193" spans="1:10" s="8" customFormat="1" ht="18" x14ac:dyDescent="0.25">
      <c r="A193" t="s">
        <v>435</v>
      </c>
      <c r="B193">
        <v>3</v>
      </c>
      <c r="C193" t="s">
        <v>901</v>
      </c>
      <c r="D193" t="s">
        <v>934</v>
      </c>
      <c r="E193">
        <v>30</v>
      </c>
      <c r="F193" s="2">
        <v>0.48</v>
      </c>
      <c r="G193" s="2">
        <v>6.5625</v>
      </c>
      <c r="H193" s="16">
        <v>1.08147390570525E-2</v>
      </c>
      <c r="I193"/>
      <c r="J193" s="3"/>
    </row>
    <row r="194" spans="1:10" s="1" customFormat="1" ht="18" x14ac:dyDescent="0.25">
      <c r="A194" s="3" t="s">
        <v>436</v>
      </c>
      <c r="B194" s="3">
        <v>12</v>
      </c>
      <c r="C194" s="3" t="s">
        <v>935</v>
      </c>
      <c r="D194" s="3" t="s">
        <v>936</v>
      </c>
      <c r="E194" s="3">
        <v>452</v>
      </c>
      <c r="F194" s="4">
        <v>7.37</v>
      </c>
      <c r="G194" s="4">
        <v>1.70963364993216</v>
      </c>
      <c r="H194" s="4">
        <v>4.5432859781800498E-2</v>
      </c>
      <c r="I194" s="3"/>
      <c r="J194" s="3"/>
    </row>
    <row r="195" spans="1:10" ht="18" x14ac:dyDescent="0.25">
      <c r="A195" t="s">
        <v>437</v>
      </c>
      <c r="B195">
        <v>12</v>
      </c>
      <c r="C195" t="s">
        <v>935</v>
      </c>
      <c r="D195" t="s">
        <v>937</v>
      </c>
      <c r="E195">
        <v>452</v>
      </c>
      <c r="F195" s="2">
        <v>7.37</v>
      </c>
      <c r="G195" s="2">
        <v>1.70963364993216</v>
      </c>
      <c r="H195" s="2">
        <v>4.5432859781800498E-2</v>
      </c>
      <c r="J195" s="3"/>
    </row>
    <row r="196" spans="1:10" ht="18" x14ac:dyDescent="0.25">
      <c r="A196" t="s">
        <v>438</v>
      </c>
      <c r="B196">
        <v>12</v>
      </c>
      <c r="C196" t="s">
        <v>935</v>
      </c>
      <c r="D196" t="s">
        <v>938</v>
      </c>
      <c r="E196">
        <v>452</v>
      </c>
      <c r="F196" s="2">
        <v>7.37</v>
      </c>
      <c r="G196" s="2">
        <v>1.70963364993216</v>
      </c>
      <c r="H196" s="2">
        <v>4.5432859781800498E-2</v>
      </c>
      <c r="J196" s="3"/>
    </row>
    <row r="197" spans="1:10" ht="18" x14ac:dyDescent="0.25">
      <c r="A197" t="s">
        <v>439</v>
      </c>
      <c r="B197">
        <v>8</v>
      </c>
      <c r="C197" t="s">
        <v>913</v>
      </c>
      <c r="D197" t="s">
        <v>939</v>
      </c>
      <c r="E197">
        <v>313</v>
      </c>
      <c r="F197" s="2">
        <v>5.0999999999999996</v>
      </c>
      <c r="G197" s="2">
        <v>1.65098039215686</v>
      </c>
      <c r="H197" s="2">
        <v>0.111016042947962</v>
      </c>
      <c r="J197" s="3"/>
    </row>
    <row r="198" spans="1:10" s="1" customFormat="1" ht="18" x14ac:dyDescent="0.25">
      <c r="A198" t="s">
        <v>440</v>
      </c>
      <c r="B198">
        <v>5</v>
      </c>
      <c r="C198" t="s">
        <v>896</v>
      </c>
      <c r="D198" t="s">
        <v>441</v>
      </c>
      <c r="E198">
        <v>167</v>
      </c>
      <c r="F198" s="2">
        <v>2.72</v>
      </c>
      <c r="G198" s="2">
        <v>1.9338235294117601</v>
      </c>
      <c r="H198" s="2">
        <v>0.116558527316896</v>
      </c>
      <c r="I198"/>
      <c r="J198" s="3"/>
    </row>
    <row r="199" spans="1:10" ht="18" x14ac:dyDescent="0.25">
      <c r="A199" s="3" t="s">
        <v>442</v>
      </c>
      <c r="B199" s="3">
        <v>10</v>
      </c>
      <c r="C199" s="3" t="s">
        <v>910</v>
      </c>
      <c r="D199" s="3" t="s">
        <v>443</v>
      </c>
      <c r="E199" s="3">
        <v>1393</v>
      </c>
      <c r="F199" s="4">
        <v>22.7</v>
      </c>
      <c r="G199" s="4">
        <v>0.46255506607929497</v>
      </c>
      <c r="H199" s="4">
        <v>0.99937972205097003</v>
      </c>
      <c r="I199" s="3"/>
      <c r="J199" s="3"/>
    </row>
    <row r="200" spans="1:10" s="8" customFormat="1" ht="12.75" x14ac:dyDescent="0.2"/>
    <row r="201" spans="1:10" s="1" customFormat="1" ht="18" x14ac:dyDescent="0.25">
      <c r="A201" s="3"/>
    </row>
    <row r="202" spans="1:10" s="1" customFormat="1" ht="12.75" x14ac:dyDescent="0.2"/>
    <row r="203" spans="1:10" s="1" customFormat="1" ht="12.75" x14ac:dyDescent="0.2"/>
    <row r="204" spans="1:10" s="1" customFormat="1" ht="12.75" x14ac:dyDescent="0.2"/>
    <row r="206" spans="1:10" ht="18" x14ac:dyDescent="0.25">
      <c r="A206" s="3"/>
    </row>
  </sheetData>
  <sheetProtection password="E94E" sheet="1" objects="1" scenarios="1" sort="0" autoFilter="0"/>
  <hyperlinks>
    <hyperlink ref="A18" r:id="rId1" display="http://mips.helmholtz-muenchen.de/cgi-bin/proj/funcatDB/search_advanced.pl?action=2&amp;wert=01.01.06.04.0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3"/>
  <sheetViews>
    <sheetView workbookViewId="0">
      <selection activeCell="F24" sqref="F24"/>
    </sheetView>
  </sheetViews>
  <sheetFormatPr defaultColWidth="9.140625" defaultRowHeight="15" x14ac:dyDescent="0.25"/>
  <cols>
    <col min="1" max="1" width="30.7109375" customWidth="1"/>
    <col min="2" max="2" width="20.140625" bestFit="1" customWidth="1"/>
    <col min="3" max="3" width="18" bestFit="1" customWidth="1"/>
    <col min="4" max="4" width="31.5703125" customWidth="1"/>
    <col min="5" max="6" width="9" bestFit="1" customWidth="1"/>
    <col min="7" max="8" width="22.42578125" bestFit="1" customWidth="1"/>
  </cols>
  <sheetData>
    <row r="1" spans="1:8" x14ac:dyDescent="0.25">
      <c r="A1" t="s">
        <v>0</v>
      </c>
    </row>
    <row r="2" spans="1:8" x14ac:dyDescent="0.25">
      <c r="A2" s="1" t="s">
        <v>940</v>
      </c>
    </row>
    <row r="3" spans="1:8" x14ac:dyDescent="0.25">
      <c r="A3" t="s">
        <v>941</v>
      </c>
    </row>
    <row r="5" spans="1:8" x14ac:dyDescent="0.25">
      <c r="A5" t="s">
        <v>1</v>
      </c>
      <c r="B5" t="s">
        <v>134</v>
      </c>
      <c r="C5" t="s">
        <v>135</v>
      </c>
      <c r="D5" t="s">
        <v>136</v>
      </c>
      <c r="E5" t="s">
        <v>137</v>
      </c>
      <c r="F5" t="s">
        <v>138</v>
      </c>
      <c r="G5" t="s">
        <v>139</v>
      </c>
      <c r="H5" t="s">
        <v>2</v>
      </c>
    </row>
    <row r="6" spans="1:8" ht="19.5" x14ac:dyDescent="0.25">
      <c r="A6" s="15" t="s">
        <v>3</v>
      </c>
      <c r="B6" s="15">
        <v>3</v>
      </c>
      <c r="C6" s="15">
        <v>0.35</v>
      </c>
      <c r="D6" s="15" t="s">
        <v>4</v>
      </c>
      <c r="E6" s="15">
        <v>54</v>
      </c>
      <c r="F6" s="15">
        <v>0.88</v>
      </c>
      <c r="G6" s="15">
        <v>0.39772727272727298</v>
      </c>
      <c r="H6" s="15">
        <v>1</v>
      </c>
    </row>
    <row r="7" spans="1:8" ht="19.5" x14ac:dyDescent="0.25">
      <c r="A7" s="15" t="s">
        <v>5</v>
      </c>
      <c r="B7" s="15">
        <v>13</v>
      </c>
      <c r="C7" s="15">
        <v>1.54</v>
      </c>
      <c r="D7" s="15" t="s">
        <v>1233</v>
      </c>
      <c r="E7" s="15">
        <v>150</v>
      </c>
      <c r="F7" s="15">
        <v>2.44</v>
      </c>
      <c r="G7" s="15">
        <v>0.63114754098360704</v>
      </c>
      <c r="H7" s="15">
        <v>1</v>
      </c>
    </row>
    <row r="8" spans="1:8" x14ac:dyDescent="0.25">
      <c r="A8" t="s">
        <v>6</v>
      </c>
      <c r="B8">
        <v>2</v>
      </c>
      <c r="C8">
        <v>0.23</v>
      </c>
      <c r="D8" t="s">
        <v>7</v>
      </c>
      <c r="E8">
        <v>18</v>
      </c>
      <c r="F8">
        <v>0.28999999999999998</v>
      </c>
      <c r="G8">
        <v>0.79310344827586199</v>
      </c>
      <c r="H8">
        <v>1</v>
      </c>
    </row>
    <row r="9" spans="1:8" x14ac:dyDescent="0.25">
      <c r="A9" t="s">
        <v>8</v>
      </c>
      <c r="B9">
        <v>8</v>
      </c>
      <c r="C9">
        <v>0.95</v>
      </c>
      <c r="D9" t="s">
        <v>9</v>
      </c>
      <c r="E9">
        <v>113</v>
      </c>
      <c r="F9">
        <v>1.84</v>
      </c>
      <c r="G9">
        <v>0.51630434782608703</v>
      </c>
      <c r="H9">
        <v>1</v>
      </c>
    </row>
    <row r="10" spans="1:8" ht="19.5" x14ac:dyDescent="0.25">
      <c r="A10" s="15" t="s">
        <v>10</v>
      </c>
      <c r="B10" s="15">
        <v>3</v>
      </c>
      <c r="C10" s="15">
        <v>0.35</v>
      </c>
      <c r="D10" s="15" t="s">
        <v>11</v>
      </c>
      <c r="E10" s="15">
        <v>44</v>
      </c>
      <c r="F10" s="15">
        <v>0.71</v>
      </c>
      <c r="G10" s="15">
        <v>0.49295774647887303</v>
      </c>
      <c r="H10" s="15">
        <v>1</v>
      </c>
    </row>
    <row r="11" spans="1:8" ht="19.5" x14ac:dyDescent="0.25">
      <c r="A11" s="15" t="s">
        <v>12</v>
      </c>
      <c r="B11" s="15">
        <v>32</v>
      </c>
      <c r="C11" s="15">
        <v>3.8</v>
      </c>
      <c r="D11" s="15" t="s">
        <v>13</v>
      </c>
      <c r="E11" s="15">
        <v>216</v>
      </c>
      <c r="F11" s="15">
        <v>3.52</v>
      </c>
      <c r="G11" s="15">
        <v>1.0795454545454499</v>
      </c>
      <c r="H11" s="15">
        <v>0.343776023698457</v>
      </c>
    </row>
    <row r="12" spans="1:8" ht="19.5" x14ac:dyDescent="0.25">
      <c r="A12" s="15" t="s">
        <v>14</v>
      </c>
      <c r="B12" s="15">
        <v>21</v>
      </c>
      <c r="C12" s="15">
        <v>2.5</v>
      </c>
      <c r="D12" s="15" t="s">
        <v>15</v>
      </c>
      <c r="E12" s="15">
        <v>186</v>
      </c>
      <c r="F12" s="15">
        <v>3.03</v>
      </c>
      <c r="G12" s="15">
        <v>0.82508250825082496</v>
      </c>
      <c r="H12" s="15">
        <v>1</v>
      </c>
    </row>
    <row r="13" spans="1:8" ht="19.5" x14ac:dyDescent="0.25">
      <c r="A13" s="15" t="s">
        <v>16</v>
      </c>
      <c r="B13" s="15">
        <v>8</v>
      </c>
      <c r="C13" s="15">
        <v>0.95</v>
      </c>
      <c r="D13" s="15" t="s">
        <v>1234</v>
      </c>
      <c r="E13" s="15">
        <v>172</v>
      </c>
      <c r="F13" s="15">
        <v>2.8</v>
      </c>
      <c r="G13" s="15">
        <v>0.33928571428571402</v>
      </c>
      <c r="H13" s="15">
        <v>1</v>
      </c>
    </row>
    <row r="14" spans="1:8" ht="19.5" x14ac:dyDescent="0.25">
      <c r="A14" s="15" t="s">
        <v>17</v>
      </c>
      <c r="B14" s="15">
        <v>582</v>
      </c>
      <c r="C14" s="15">
        <v>69.2</v>
      </c>
      <c r="D14" s="15" t="s">
        <v>1235</v>
      </c>
      <c r="E14" s="15">
        <v>2844</v>
      </c>
      <c r="F14" s="15">
        <v>46.3</v>
      </c>
      <c r="G14" s="15">
        <v>1.49460043196544</v>
      </c>
      <c r="H14" s="17">
        <v>3.8558040843980999E-47</v>
      </c>
    </row>
    <row r="15" spans="1:8" ht="19.5" x14ac:dyDescent="0.25">
      <c r="A15" s="15" t="s">
        <v>18</v>
      </c>
      <c r="B15" s="15">
        <v>28</v>
      </c>
      <c r="C15" s="15">
        <v>3.33</v>
      </c>
      <c r="D15" s="15" t="s">
        <v>19</v>
      </c>
      <c r="E15" s="15">
        <v>204</v>
      </c>
      <c r="F15" s="15">
        <v>3.32</v>
      </c>
      <c r="G15" s="15">
        <v>1.00301204819277</v>
      </c>
      <c r="H15" s="15">
        <v>0.52817792587426304</v>
      </c>
    </row>
    <row r="16" spans="1:8" x14ac:dyDescent="0.25">
      <c r="A16" t="s">
        <v>20</v>
      </c>
      <c r="B16">
        <v>21</v>
      </c>
      <c r="C16">
        <v>2.5</v>
      </c>
      <c r="D16" t="s">
        <v>21</v>
      </c>
      <c r="E16">
        <v>55</v>
      </c>
      <c r="F16">
        <v>0.89</v>
      </c>
      <c r="G16">
        <v>2.80898876404494</v>
      </c>
      <c r="H16" s="6">
        <v>4.8841887035664397E-6</v>
      </c>
    </row>
    <row r="17" spans="1:8" x14ac:dyDescent="0.25">
      <c r="A17" t="s">
        <v>22</v>
      </c>
      <c r="B17">
        <v>1</v>
      </c>
      <c r="C17">
        <v>0.11</v>
      </c>
      <c r="D17" t="s">
        <v>23</v>
      </c>
      <c r="E17">
        <v>1</v>
      </c>
      <c r="F17">
        <v>0.01</v>
      </c>
      <c r="G17">
        <v>11</v>
      </c>
      <c r="H17">
        <v>0.137030995106036</v>
      </c>
    </row>
    <row r="18" spans="1:8" x14ac:dyDescent="0.25">
      <c r="A18" t="s">
        <v>24</v>
      </c>
      <c r="B18">
        <v>1</v>
      </c>
      <c r="C18">
        <v>0.11</v>
      </c>
      <c r="D18" t="s">
        <v>25</v>
      </c>
      <c r="E18">
        <v>37</v>
      </c>
      <c r="F18">
        <v>0.6</v>
      </c>
      <c r="G18">
        <v>0.18333333333333299</v>
      </c>
      <c r="H18">
        <v>1</v>
      </c>
    </row>
    <row r="19" spans="1:8" x14ac:dyDescent="0.25">
      <c r="A19" t="s">
        <v>26</v>
      </c>
      <c r="B19">
        <v>1</v>
      </c>
      <c r="C19">
        <v>0.11</v>
      </c>
      <c r="D19" t="s">
        <v>25</v>
      </c>
      <c r="E19">
        <v>82</v>
      </c>
      <c r="F19">
        <v>1.33</v>
      </c>
      <c r="G19">
        <v>8.2706766917293201E-2</v>
      </c>
      <c r="H19">
        <v>1</v>
      </c>
    </row>
    <row r="20" spans="1:8" x14ac:dyDescent="0.25">
      <c r="A20" t="s">
        <v>27</v>
      </c>
      <c r="B20">
        <v>1</v>
      </c>
      <c r="C20">
        <v>0.11</v>
      </c>
      <c r="D20" t="s">
        <v>28</v>
      </c>
      <c r="E20">
        <v>3</v>
      </c>
      <c r="F20">
        <v>0.04</v>
      </c>
      <c r="G20">
        <v>2.75</v>
      </c>
      <c r="H20">
        <v>0.35738355828144802</v>
      </c>
    </row>
    <row r="21" spans="1:8" ht="19.5" x14ac:dyDescent="0.25">
      <c r="A21" s="15" t="s">
        <v>29</v>
      </c>
      <c r="B21" s="15">
        <v>95</v>
      </c>
      <c r="C21" s="15">
        <v>11.3</v>
      </c>
      <c r="D21" s="15" t="s">
        <v>1236</v>
      </c>
      <c r="E21" s="15">
        <v>552</v>
      </c>
      <c r="F21" s="15">
        <v>9</v>
      </c>
      <c r="G21" s="15">
        <v>1.25555555555556</v>
      </c>
      <c r="H21" s="15">
        <v>8.4297031510989599E-3</v>
      </c>
    </row>
    <row r="22" spans="1:8" x14ac:dyDescent="0.25">
      <c r="A22" t="s">
        <v>30</v>
      </c>
      <c r="B22">
        <v>26</v>
      </c>
      <c r="C22">
        <v>3.09</v>
      </c>
      <c r="D22" t="s">
        <v>31</v>
      </c>
      <c r="E22">
        <v>131</v>
      </c>
      <c r="F22">
        <v>2.13</v>
      </c>
      <c r="G22">
        <v>1.4507042253521101</v>
      </c>
      <c r="H22">
        <v>3.0643592213198401E-2</v>
      </c>
    </row>
    <row r="23" spans="1:8" x14ac:dyDescent="0.25">
      <c r="A23" t="s">
        <v>32</v>
      </c>
      <c r="B23">
        <v>5</v>
      </c>
      <c r="C23">
        <v>0.59</v>
      </c>
      <c r="D23" t="s">
        <v>33</v>
      </c>
      <c r="E23">
        <v>10</v>
      </c>
      <c r="F23">
        <v>0.16</v>
      </c>
      <c r="G23">
        <v>3.6875</v>
      </c>
      <c r="H23">
        <v>6.6247966170205298E-3</v>
      </c>
    </row>
    <row r="24" spans="1:8" ht="19.5" x14ac:dyDescent="0.25">
      <c r="A24" s="15" t="s">
        <v>34</v>
      </c>
      <c r="B24" s="15">
        <v>31</v>
      </c>
      <c r="C24" s="15">
        <v>3.69</v>
      </c>
      <c r="D24" s="15" t="s">
        <v>1237</v>
      </c>
      <c r="E24" s="15">
        <v>158</v>
      </c>
      <c r="F24" s="15">
        <v>2.57</v>
      </c>
      <c r="G24" s="15">
        <v>1.43579766536965</v>
      </c>
      <c r="H24" s="15">
        <v>2.2725650606927099E-2</v>
      </c>
    </row>
    <row r="25" spans="1:8" x14ac:dyDescent="0.25">
      <c r="A25" t="s">
        <v>35</v>
      </c>
      <c r="B25">
        <v>19</v>
      </c>
      <c r="C25">
        <v>2.2599999999999998</v>
      </c>
      <c r="D25" t="s">
        <v>36</v>
      </c>
      <c r="E25">
        <v>95</v>
      </c>
      <c r="F25">
        <v>1.54</v>
      </c>
      <c r="G25">
        <v>1.4675324675324699</v>
      </c>
      <c r="H25">
        <v>5.4830475155933499E-2</v>
      </c>
    </row>
    <row r="26" spans="1:8" ht="19.5" x14ac:dyDescent="0.25">
      <c r="A26" s="15" t="s">
        <v>37</v>
      </c>
      <c r="B26" s="15">
        <v>22</v>
      </c>
      <c r="C26" s="15">
        <v>2.61</v>
      </c>
      <c r="D26" s="15" t="s">
        <v>38</v>
      </c>
      <c r="E26" s="15">
        <v>141</v>
      </c>
      <c r="F26" s="15">
        <v>2.2999999999999998</v>
      </c>
      <c r="G26" s="15">
        <v>1.1347826086956501</v>
      </c>
      <c r="H26" s="15">
        <v>0.28778364830453401</v>
      </c>
    </row>
    <row r="27" spans="1:8" x14ac:dyDescent="0.25">
      <c r="A27" t="s">
        <v>39</v>
      </c>
      <c r="B27">
        <v>4</v>
      </c>
      <c r="C27">
        <v>0.47</v>
      </c>
      <c r="D27" t="s">
        <v>40</v>
      </c>
      <c r="E27">
        <v>16</v>
      </c>
      <c r="F27">
        <v>0.26</v>
      </c>
      <c r="G27">
        <v>1.8076923076923099</v>
      </c>
      <c r="H27">
        <v>0.166409546035624</v>
      </c>
    </row>
    <row r="28" spans="1:8" x14ac:dyDescent="0.25">
      <c r="A28" t="s">
        <v>41</v>
      </c>
      <c r="B28">
        <v>7</v>
      </c>
      <c r="C28">
        <v>0.83</v>
      </c>
      <c r="D28" t="s">
        <v>42</v>
      </c>
      <c r="E28">
        <v>60</v>
      </c>
      <c r="F28">
        <v>0.97</v>
      </c>
      <c r="G28">
        <v>0.85567010309278302</v>
      </c>
      <c r="H28">
        <v>1</v>
      </c>
    </row>
    <row r="29" spans="1:8" x14ac:dyDescent="0.25">
      <c r="A29" t="s">
        <v>43</v>
      </c>
      <c r="B29">
        <v>2</v>
      </c>
      <c r="C29">
        <v>0.23</v>
      </c>
      <c r="D29" t="s">
        <v>44</v>
      </c>
      <c r="E29">
        <v>3</v>
      </c>
      <c r="F29">
        <v>0.04</v>
      </c>
      <c r="G29">
        <v>5.75</v>
      </c>
      <c r="H29">
        <v>5.1144255495754298E-2</v>
      </c>
    </row>
    <row r="30" spans="1:8" x14ac:dyDescent="0.25">
      <c r="A30" t="s">
        <v>45</v>
      </c>
      <c r="B30">
        <v>9</v>
      </c>
      <c r="C30">
        <v>1.07</v>
      </c>
      <c r="D30" t="s">
        <v>46</v>
      </c>
      <c r="E30">
        <v>55</v>
      </c>
      <c r="F30">
        <v>0.89</v>
      </c>
      <c r="G30">
        <v>1.20224719101124</v>
      </c>
      <c r="H30">
        <v>0.33753923225205901</v>
      </c>
    </row>
    <row r="31" spans="1:8" x14ac:dyDescent="0.25">
      <c r="A31" t="s">
        <v>47</v>
      </c>
      <c r="B31">
        <v>1</v>
      </c>
      <c r="C31">
        <v>0.11</v>
      </c>
      <c r="D31" t="s">
        <v>48</v>
      </c>
      <c r="E31">
        <v>2</v>
      </c>
      <c r="F31">
        <v>0.03</v>
      </c>
      <c r="G31">
        <v>3.6666666666666701</v>
      </c>
      <c r="H31">
        <v>0.255303790686217</v>
      </c>
    </row>
    <row r="32" spans="1:8" ht="19.5" x14ac:dyDescent="0.25">
      <c r="A32" s="15" t="s">
        <v>49</v>
      </c>
      <c r="B32" s="15">
        <v>307</v>
      </c>
      <c r="C32" s="15">
        <v>36.5</v>
      </c>
      <c r="D32" s="15" t="s">
        <v>1238</v>
      </c>
      <c r="E32" s="15">
        <v>2136</v>
      </c>
      <c r="F32" s="15">
        <v>34.799999999999997</v>
      </c>
      <c r="G32" s="15">
        <v>1.04885057471264</v>
      </c>
      <c r="H32" s="15">
        <v>0.14108969807955099</v>
      </c>
    </row>
    <row r="33" spans="1:8" x14ac:dyDescent="0.25">
      <c r="A33" t="s">
        <v>50</v>
      </c>
      <c r="B33">
        <v>22</v>
      </c>
      <c r="C33">
        <v>2.61</v>
      </c>
      <c r="D33" t="s">
        <v>51</v>
      </c>
      <c r="E33">
        <v>164</v>
      </c>
      <c r="F33">
        <v>2.67</v>
      </c>
      <c r="G33">
        <v>0.97752808988763995</v>
      </c>
      <c r="H33">
        <v>1</v>
      </c>
    </row>
    <row r="34" spans="1:8" x14ac:dyDescent="0.25">
      <c r="A34" t="s">
        <v>52</v>
      </c>
      <c r="B34">
        <v>10</v>
      </c>
      <c r="C34">
        <v>1.19</v>
      </c>
      <c r="D34" t="s">
        <v>53</v>
      </c>
      <c r="E34">
        <v>62</v>
      </c>
      <c r="F34">
        <v>1.01</v>
      </c>
      <c r="G34">
        <v>1.1782178217821799</v>
      </c>
      <c r="H34">
        <v>0.34078991228142902</v>
      </c>
    </row>
    <row r="35" spans="1:8" x14ac:dyDescent="0.25">
      <c r="A35" t="s">
        <v>54</v>
      </c>
      <c r="B35">
        <v>3</v>
      </c>
      <c r="C35">
        <v>0.35</v>
      </c>
      <c r="D35" t="s">
        <v>55</v>
      </c>
      <c r="E35">
        <v>37</v>
      </c>
      <c r="F35">
        <v>0.6</v>
      </c>
      <c r="G35">
        <v>0.58333333333333304</v>
      </c>
      <c r="H35">
        <v>1</v>
      </c>
    </row>
    <row r="36" spans="1:8" x14ac:dyDescent="0.25">
      <c r="A36" t="s">
        <v>56</v>
      </c>
      <c r="B36">
        <v>33</v>
      </c>
      <c r="C36">
        <v>3.92</v>
      </c>
      <c r="D36" t="s">
        <v>57</v>
      </c>
      <c r="E36">
        <v>211</v>
      </c>
      <c r="F36">
        <v>3.44</v>
      </c>
      <c r="G36">
        <v>1.13953488372093</v>
      </c>
      <c r="H36">
        <v>0.22921428056136101</v>
      </c>
    </row>
    <row r="37" spans="1:8" x14ac:dyDescent="0.25">
      <c r="A37" t="s">
        <v>58</v>
      </c>
      <c r="B37">
        <v>4</v>
      </c>
      <c r="C37">
        <v>0.47</v>
      </c>
      <c r="D37" t="s">
        <v>59</v>
      </c>
      <c r="E37">
        <v>45</v>
      </c>
      <c r="F37">
        <v>0.73</v>
      </c>
      <c r="G37">
        <v>0.64383561643835596</v>
      </c>
      <c r="H37">
        <v>1</v>
      </c>
    </row>
    <row r="38" spans="1:8" x14ac:dyDescent="0.25">
      <c r="A38" t="s">
        <v>60</v>
      </c>
      <c r="B38">
        <v>9</v>
      </c>
      <c r="C38">
        <v>1.07</v>
      </c>
      <c r="D38" t="s">
        <v>61</v>
      </c>
      <c r="E38">
        <v>46</v>
      </c>
      <c r="F38">
        <v>0.75</v>
      </c>
      <c r="G38">
        <v>1.4266666666666701</v>
      </c>
      <c r="H38">
        <v>0.17010246203218701</v>
      </c>
    </row>
    <row r="39" spans="1:8" x14ac:dyDescent="0.25">
      <c r="A39" t="s">
        <v>62</v>
      </c>
      <c r="B39">
        <v>1</v>
      </c>
      <c r="C39">
        <v>0.11</v>
      </c>
      <c r="D39" t="s">
        <v>63</v>
      </c>
      <c r="E39">
        <v>35</v>
      </c>
      <c r="F39">
        <v>0.56999999999999995</v>
      </c>
      <c r="G39">
        <v>0.19298245614035101</v>
      </c>
      <c r="H39">
        <v>1</v>
      </c>
    </row>
    <row r="40" spans="1:8" ht="19.5" x14ac:dyDescent="0.25">
      <c r="A40" s="15" t="s">
        <v>64</v>
      </c>
      <c r="B40" s="15">
        <v>181</v>
      </c>
      <c r="C40" s="15">
        <v>21.5</v>
      </c>
      <c r="D40" s="15" t="s">
        <v>1239</v>
      </c>
      <c r="E40" s="15">
        <v>1047</v>
      </c>
      <c r="F40" s="15">
        <v>17</v>
      </c>
      <c r="G40" s="15">
        <v>1.26470588235294</v>
      </c>
      <c r="H40" s="15">
        <v>1.79612367823711E-4</v>
      </c>
    </row>
    <row r="41" spans="1:8" x14ac:dyDescent="0.25">
      <c r="A41" t="s">
        <v>65</v>
      </c>
      <c r="B41">
        <v>23</v>
      </c>
      <c r="C41">
        <v>2.73</v>
      </c>
      <c r="D41" t="s">
        <v>1240</v>
      </c>
      <c r="E41">
        <v>172</v>
      </c>
      <c r="F41">
        <v>2.8</v>
      </c>
      <c r="G41">
        <v>0.97499999999999998</v>
      </c>
      <c r="H41">
        <v>1</v>
      </c>
    </row>
    <row r="42" spans="1:8" x14ac:dyDescent="0.25">
      <c r="A42" t="s">
        <v>66</v>
      </c>
      <c r="B42">
        <v>3</v>
      </c>
      <c r="C42">
        <v>0.35</v>
      </c>
      <c r="D42" t="s">
        <v>67</v>
      </c>
      <c r="E42">
        <v>14</v>
      </c>
      <c r="F42">
        <v>0.22</v>
      </c>
      <c r="G42">
        <v>1.5909090909090899</v>
      </c>
      <c r="H42">
        <v>0.298988474453105</v>
      </c>
    </row>
    <row r="43" spans="1:8" x14ac:dyDescent="0.25">
      <c r="A43" t="s">
        <v>68</v>
      </c>
      <c r="B43">
        <v>14</v>
      </c>
      <c r="C43">
        <v>1.66</v>
      </c>
      <c r="D43" t="s">
        <v>69</v>
      </c>
      <c r="E43">
        <v>71</v>
      </c>
      <c r="F43">
        <v>1.1499999999999999</v>
      </c>
      <c r="G43">
        <v>1.44347826086957</v>
      </c>
      <c r="H43">
        <v>9.9081757113492097E-2</v>
      </c>
    </row>
    <row r="44" spans="1:8" ht="19.5" x14ac:dyDescent="0.25">
      <c r="A44" s="15" t="s">
        <v>70</v>
      </c>
      <c r="B44" s="15">
        <v>12</v>
      </c>
      <c r="C44" s="15">
        <v>1.42</v>
      </c>
      <c r="D44" s="15" t="s">
        <v>71</v>
      </c>
      <c r="E44" s="15">
        <v>52</v>
      </c>
      <c r="F44" s="15">
        <v>0.84</v>
      </c>
      <c r="G44" s="15">
        <v>1.69047619047619</v>
      </c>
      <c r="H44" s="15">
        <v>4.5084204905146003E-2</v>
      </c>
    </row>
    <row r="45" spans="1:8" x14ac:dyDescent="0.25">
      <c r="A45" t="s">
        <v>72</v>
      </c>
      <c r="B45">
        <v>3</v>
      </c>
      <c r="C45">
        <v>0.35</v>
      </c>
      <c r="D45" t="s">
        <v>73</v>
      </c>
      <c r="E45">
        <v>21</v>
      </c>
      <c r="F45">
        <v>0.34</v>
      </c>
      <c r="G45">
        <v>1.02941176470588</v>
      </c>
      <c r="H45">
        <v>0.56429847177885595</v>
      </c>
    </row>
    <row r="46" spans="1:8" x14ac:dyDescent="0.25">
      <c r="A46" t="s">
        <v>74</v>
      </c>
      <c r="B46">
        <v>6</v>
      </c>
      <c r="C46">
        <v>0.71</v>
      </c>
      <c r="D46" t="s">
        <v>75</v>
      </c>
      <c r="E46">
        <v>19</v>
      </c>
      <c r="F46">
        <v>0.3</v>
      </c>
      <c r="G46">
        <v>2.3666666666666698</v>
      </c>
      <c r="H46">
        <v>3.6286705347813697E-2</v>
      </c>
    </row>
    <row r="47" spans="1:8" ht="19.5" x14ac:dyDescent="0.25">
      <c r="A47" s="15" t="s">
        <v>76</v>
      </c>
      <c r="B47" s="15">
        <v>6</v>
      </c>
      <c r="C47" s="15">
        <v>0.71</v>
      </c>
      <c r="D47" s="15" t="s">
        <v>1241</v>
      </c>
      <c r="E47" s="15">
        <v>58</v>
      </c>
      <c r="F47" s="15">
        <v>0.94</v>
      </c>
      <c r="G47" s="15">
        <v>0.75531914893617003</v>
      </c>
      <c r="H47" s="15">
        <v>1</v>
      </c>
    </row>
    <row r="48" spans="1:8" ht="19.5" x14ac:dyDescent="0.25">
      <c r="A48" s="15" t="s">
        <v>77</v>
      </c>
      <c r="B48" s="15">
        <v>35</v>
      </c>
      <c r="C48" s="15">
        <v>4.16</v>
      </c>
      <c r="D48" s="15" t="s">
        <v>78</v>
      </c>
      <c r="E48" s="15">
        <v>284</v>
      </c>
      <c r="F48" s="15">
        <v>4.63</v>
      </c>
      <c r="G48" s="15">
        <v>0.89848812095032404</v>
      </c>
      <c r="H48" s="15">
        <v>1</v>
      </c>
    </row>
    <row r="49" spans="1:8" x14ac:dyDescent="0.25">
      <c r="A49" t="s">
        <v>79</v>
      </c>
      <c r="B49">
        <v>15</v>
      </c>
      <c r="C49">
        <v>1.78</v>
      </c>
      <c r="D49" t="s">
        <v>80</v>
      </c>
      <c r="E49">
        <v>100</v>
      </c>
      <c r="F49">
        <v>1.63</v>
      </c>
      <c r="G49">
        <v>1.0920245398773001</v>
      </c>
      <c r="H49">
        <v>0.39512543828368302</v>
      </c>
    </row>
    <row r="50" spans="1:8" x14ac:dyDescent="0.25">
      <c r="A50" t="s">
        <v>81</v>
      </c>
      <c r="B50">
        <v>5</v>
      </c>
      <c r="C50">
        <v>0.59</v>
      </c>
      <c r="D50" t="s">
        <v>82</v>
      </c>
      <c r="E50">
        <v>7</v>
      </c>
      <c r="F50">
        <v>0.11</v>
      </c>
      <c r="G50">
        <v>5.3636363636363598</v>
      </c>
      <c r="H50">
        <v>7.8939236831244498E-4</v>
      </c>
    </row>
    <row r="51" spans="1:8" ht="19.5" x14ac:dyDescent="0.25">
      <c r="A51" s="15" t="s">
        <v>83</v>
      </c>
      <c r="B51" s="15">
        <v>5</v>
      </c>
      <c r="C51" s="15">
        <v>0.59</v>
      </c>
      <c r="D51" s="15" t="s">
        <v>84</v>
      </c>
      <c r="E51" s="15">
        <v>27</v>
      </c>
      <c r="F51" s="15">
        <v>0.44</v>
      </c>
      <c r="G51" s="15">
        <v>1.3409090909090899</v>
      </c>
      <c r="H51" s="15">
        <v>0.30773805398917098</v>
      </c>
    </row>
    <row r="52" spans="1:8" ht="19.5" x14ac:dyDescent="0.25">
      <c r="A52" s="15" t="s">
        <v>85</v>
      </c>
      <c r="B52" s="15">
        <v>22</v>
      </c>
      <c r="C52" s="15">
        <v>2.61</v>
      </c>
      <c r="D52" s="15" t="s">
        <v>1242</v>
      </c>
      <c r="E52" s="15">
        <v>140</v>
      </c>
      <c r="F52" s="15">
        <v>2.2799999999999998</v>
      </c>
      <c r="G52" s="15">
        <v>1.1447368421052599</v>
      </c>
      <c r="H52" s="15">
        <v>0.27599556556781901</v>
      </c>
    </row>
    <row r="53" spans="1:8" ht="19.5" x14ac:dyDescent="0.25">
      <c r="A53" s="15" t="s">
        <v>86</v>
      </c>
      <c r="B53" s="15">
        <v>21</v>
      </c>
      <c r="C53" s="15">
        <v>2.5</v>
      </c>
      <c r="D53" s="15" t="s">
        <v>1243</v>
      </c>
      <c r="E53" s="15">
        <v>237</v>
      </c>
      <c r="F53" s="15">
        <v>3.86</v>
      </c>
      <c r="G53" s="15">
        <v>0.64766839378238295</v>
      </c>
      <c r="H53" s="15">
        <v>1</v>
      </c>
    </row>
  </sheetData>
  <sheetProtection password="E94E" sheet="1" objects="1" scenarios="1" sort="0" autoFilter="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A5" sqref="A5:XFD5"/>
    </sheetView>
  </sheetViews>
  <sheetFormatPr defaultRowHeight="15" x14ac:dyDescent="0.25"/>
  <cols>
    <col min="1" max="1" width="77.85546875" customWidth="1"/>
    <col min="2" max="2" width="20.140625" bestFit="1" customWidth="1"/>
    <col min="3" max="3" width="18" bestFit="1" customWidth="1"/>
    <col min="5" max="5" width="18" bestFit="1" customWidth="1"/>
    <col min="6" max="6" width="9.42578125" bestFit="1" customWidth="1"/>
    <col min="7" max="7" width="24" bestFit="1" customWidth="1"/>
    <col min="8" max="8" width="15.85546875" bestFit="1" customWidth="1"/>
  </cols>
  <sheetData>
    <row r="1" spans="1:8" x14ac:dyDescent="0.25">
      <c r="A1" t="s">
        <v>0</v>
      </c>
    </row>
    <row r="2" spans="1:8" x14ac:dyDescent="0.25">
      <c r="A2" t="s">
        <v>835</v>
      </c>
    </row>
    <row r="3" spans="1:8" x14ac:dyDescent="0.25">
      <c r="A3" s="2" t="s">
        <v>827</v>
      </c>
    </row>
    <row r="5" spans="1:8" x14ac:dyDescent="0.25">
      <c r="A5" t="s">
        <v>1</v>
      </c>
      <c r="B5" t="s">
        <v>134</v>
      </c>
      <c r="C5" t="s">
        <v>135</v>
      </c>
      <c r="D5" t="s">
        <v>136</v>
      </c>
      <c r="E5" t="s">
        <v>137</v>
      </c>
      <c r="F5" t="s">
        <v>138</v>
      </c>
      <c r="G5" t="s">
        <v>139</v>
      </c>
      <c r="H5" t="s">
        <v>2</v>
      </c>
    </row>
    <row r="6" spans="1:8" s="3" customFormat="1" ht="18" x14ac:dyDescent="0.25">
      <c r="A6" s="3" t="s">
        <v>5</v>
      </c>
      <c r="B6" s="3">
        <v>1</v>
      </c>
      <c r="C6" s="3">
        <v>0.87</v>
      </c>
      <c r="D6" s="3" t="s">
        <v>111</v>
      </c>
      <c r="E6" s="3">
        <v>150</v>
      </c>
      <c r="F6" s="3">
        <v>2.44</v>
      </c>
      <c r="G6" s="3">
        <v>0.35655737704918</v>
      </c>
      <c r="H6" s="3">
        <v>0.94221043568011198</v>
      </c>
    </row>
    <row r="7" spans="1:8" x14ac:dyDescent="0.25">
      <c r="A7" t="s">
        <v>6</v>
      </c>
      <c r="B7">
        <v>1</v>
      </c>
      <c r="C7">
        <v>0.87</v>
      </c>
      <c r="D7" t="s">
        <v>111</v>
      </c>
      <c r="E7">
        <v>18</v>
      </c>
      <c r="F7">
        <v>0.28999999999999998</v>
      </c>
      <c r="G7">
        <v>3</v>
      </c>
      <c r="H7">
        <v>0.28707055168972001</v>
      </c>
    </row>
    <row r="8" spans="1:8" s="3" customFormat="1" ht="18" x14ac:dyDescent="0.25">
      <c r="A8" s="3" t="s">
        <v>12</v>
      </c>
      <c r="B8" s="3">
        <v>2</v>
      </c>
      <c r="C8" s="3">
        <v>1.75</v>
      </c>
      <c r="D8" s="3" t="s">
        <v>112</v>
      </c>
      <c r="E8" s="3">
        <v>216</v>
      </c>
      <c r="F8" s="3">
        <v>3.52</v>
      </c>
      <c r="G8" s="3">
        <v>0.49715909090909099</v>
      </c>
      <c r="H8" s="3">
        <v>0.91550618158239305</v>
      </c>
    </row>
    <row r="9" spans="1:8" s="3" customFormat="1" ht="18" x14ac:dyDescent="0.25">
      <c r="A9" s="3" t="s">
        <v>14</v>
      </c>
      <c r="B9" s="3">
        <v>4</v>
      </c>
      <c r="C9" s="3">
        <v>3.5</v>
      </c>
      <c r="D9" s="3" t="s">
        <v>113</v>
      </c>
      <c r="E9" s="3">
        <v>186</v>
      </c>
      <c r="F9" s="3">
        <v>3.03</v>
      </c>
      <c r="G9" s="3">
        <v>1.15511551155116</v>
      </c>
      <c r="H9" s="3">
        <v>0.45692315996152499</v>
      </c>
    </row>
    <row r="10" spans="1:8" s="3" customFormat="1" ht="18" x14ac:dyDescent="0.25">
      <c r="A10" s="3" t="s">
        <v>16</v>
      </c>
      <c r="B10" s="3">
        <v>1</v>
      </c>
      <c r="C10" s="3">
        <v>0.87</v>
      </c>
      <c r="D10" s="3" t="s">
        <v>577</v>
      </c>
      <c r="E10" s="3">
        <v>172</v>
      </c>
      <c r="F10" s="3">
        <v>2.8</v>
      </c>
      <c r="G10" s="3">
        <v>0.310714285714286</v>
      </c>
      <c r="H10" s="3">
        <v>0.962188679795137</v>
      </c>
    </row>
    <row r="11" spans="1:8" s="3" customFormat="1" ht="18" x14ac:dyDescent="0.25">
      <c r="A11" s="3" t="s">
        <v>17</v>
      </c>
      <c r="B11" s="3">
        <v>86</v>
      </c>
      <c r="C11" s="3">
        <v>75.400000000000006</v>
      </c>
      <c r="D11" s="4" t="s">
        <v>828</v>
      </c>
      <c r="E11" s="3">
        <v>2844</v>
      </c>
      <c r="F11" s="3">
        <v>46.3</v>
      </c>
      <c r="G11" s="3">
        <v>1.62850971922246</v>
      </c>
      <c r="H11" s="5">
        <v>1.7855066445416299E-10</v>
      </c>
    </row>
    <row r="12" spans="1:8" s="3" customFormat="1" ht="18" x14ac:dyDescent="0.25">
      <c r="A12" s="3" t="s">
        <v>18</v>
      </c>
      <c r="B12" s="3">
        <v>3</v>
      </c>
      <c r="C12" s="3">
        <v>2.63</v>
      </c>
      <c r="D12" s="3" t="s">
        <v>114</v>
      </c>
      <c r="E12" s="3">
        <v>204</v>
      </c>
      <c r="F12" s="3">
        <v>3.32</v>
      </c>
      <c r="G12" s="3">
        <v>0.79216867469879504</v>
      </c>
      <c r="H12" s="3">
        <v>0.73771186674702605</v>
      </c>
    </row>
    <row r="13" spans="1:8" x14ac:dyDescent="0.25">
      <c r="A13" t="s">
        <v>20</v>
      </c>
      <c r="B13">
        <v>3</v>
      </c>
      <c r="C13">
        <v>2.63</v>
      </c>
      <c r="D13" t="s">
        <v>115</v>
      </c>
      <c r="E13">
        <v>55</v>
      </c>
      <c r="F13">
        <v>0.89</v>
      </c>
      <c r="G13">
        <v>2.9550561797752799</v>
      </c>
      <c r="H13">
        <v>8.1971235797924605E-2</v>
      </c>
    </row>
    <row r="14" spans="1:8" s="3" customFormat="1" ht="18" x14ac:dyDescent="0.25">
      <c r="A14" s="3" t="s">
        <v>29</v>
      </c>
      <c r="B14" s="3">
        <v>16</v>
      </c>
      <c r="C14" s="3">
        <v>14</v>
      </c>
      <c r="D14" s="3" t="s">
        <v>829</v>
      </c>
      <c r="E14" s="3">
        <v>552</v>
      </c>
      <c r="F14" s="3">
        <v>9</v>
      </c>
      <c r="G14" s="3">
        <v>1.55555555555556</v>
      </c>
      <c r="H14" s="3">
        <v>4.8330409418670797E-2</v>
      </c>
    </row>
    <row r="15" spans="1:8" x14ac:dyDescent="0.25">
      <c r="A15" t="s">
        <v>30</v>
      </c>
      <c r="B15">
        <v>5</v>
      </c>
      <c r="C15">
        <v>4.38</v>
      </c>
      <c r="D15" t="s">
        <v>116</v>
      </c>
      <c r="E15">
        <v>131</v>
      </c>
      <c r="F15">
        <v>2.13</v>
      </c>
      <c r="G15">
        <v>2.05633802816901</v>
      </c>
      <c r="H15">
        <v>9.6381511789407001E-2</v>
      </c>
    </row>
    <row r="16" spans="1:8" x14ac:dyDescent="0.25">
      <c r="A16" t="s">
        <v>32</v>
      </c>
      <c r="B16">
        <v>1</v>
      </c>
      <c r="C16">
        <v>0.87</v>
      </c>
      <c r="D16" t="s">
        <v>48</v>
      </c>
      <c r="E16">
        <v>10</v>
      </c>
      <c r="F16">
        <v>0.16</v>
      </c>
      <c r="G16">
        <v>5.4375</v>
      </c>
      <c r="H16">
        <v>0.171270012249092</v>
      </c>
    </row>
    <row r="17" spans="1:8" s="3" customFormat="1" ht="18" x14ac:dyDescent="0.25">
      <c r="A17" s="3" t="s">
        <v>34</v>
      </c>
      <c r="B17" s="3">
        <v>3</v>
      </c>
      <c r="C17" s="3">
        <v>2.63</v>
      </c>
      <c r="D17" s="3" t="s">
        <v>117</v>
      </c>
      <c r="E17" s="3">
        <v>158</v>
      </c>
      <c r="F17" s="3">
        <v>2.57</v>
      </c>
      <c r="G17" s="3">
        <v>1.0233463035019501</v>
      </c>
      <c r="H17" s="3">
        <v>0.56764169006507104</v>
      </c>
    </row>
    <row r="18" spans="1:8" x14ac:dyDescent="0.25">
      <c r="A18" t="s">
        <v>35</v>
      </c>
      <c r="B18">
        <v>3</v>
      </c>
      <c r="C18">
        <v>2.63</v>
      </c>
      <c r="D18" t="s">
        <v>118</v>
      </c>
      <c r="E18">
        <v>95</v>
      </c>
      <c r="F18">
        <v>1.54</v>
      </c>
      <c r="G18">
        <v>1.7077922077922101</v>
      </c>
      <c r="H18">
        <v>0.25935244007964398</v>
      </c>
    </row>
    <row r="19" spans="1:8" s="3" customFormat="1" ht="18" x14ac:dyDescent="0.25">
      <c r="A19" s="3" t="s">
        <v>37</v>
      </c>
      <c r="B19" s="3">
        <v>2</v>
      </c>
      <c r="C19" s="3">
        <v>1.75</v>
      </c>
      <c r="D19" s="3" t="s">
        <v>119</v>
      </c>
      <c r="E19" s="3">
        <v>141</v>
      </c>
      <c r="F19" s="3">
        <v>2.2999999999999998</v>
      </c>
      <c r="G19" s="3">
        <v>0.76086956521739102</v>
      </c>
      <c r="H19" s="3">
        <v>0.74333252316363796</v>
      </c>
    </row>
    <row r="20" spans="1:8" x14ac:dyDescent="0.25">
      <c r="A20" t="s">
        <v>39</v>
      </c>
      <c r="B20">
        <v>1</v>
      </c>
      <c r="C20">
        <v>0.87</v>
      </c>
      <c r="D20" t="s">
        <v>120</v>
      </c>
      <c r="E20">
        <v>16</v>
      </c>
      <c r="F20">
        <v>0.26</v>
      </c>
      <c r="G20">
        <v>3.3461538461538498</v>
      </c>
      <c r="H20">
        <v>0.25971956423510001</v>
      </c>
    </row>
    <row r="21" spans="1:8" x14ac:dyDescent="0.25">
      <c r="A21" t="s">
        <v>47</v>
      </c>
      <c r="B21">
        <v>1</v>
      </c>
      <c r="C21">
        <v>0.87</v>
      </c>
      <c r="D21" t="s">
        <v>48</v>
      </c>
      <c r="E21">
        <v>2</v>
      </c>
      <c r="F21">
        <v>0.03</v>
      </c>
      <c r="G21">
        <v>29</v>
      </c>
      <c r="H21">
        <v>3.68512543128608E-2</v>
      </c>
    </row>
    <row r="22" spans="1:8" s="3" customFormat="1" ht="18" x14ac:dyDescent="0.25">
      <c r="A22" s="3" t="s">
        <v>49</v>
      </c>
      <c r="B22" s="3">
        <v>37</v>
      </c>
      <c r="C22" s="3">
        <v>32.4</v>
      </c>
      <c r="D22" s="4" t="s">
        <v>830</v>
      </c>
      <c r="E22" s="3">
        <v>2136</v>
      </c>
      <c r="F22" s="3">
        <v>34.799999999999997</v>
      </c>
      <c r="G22" s="3">
        <v>0.931034482758621</v>
      </c>
      <c r="H22" s="3">
        <v>0.73680976011174504</v>
      </c>
    </row>
    <row r="23" spans="1:8" x14ac:dyDescent="0.25">
      <c r="A23" t="s">
        <v>50</v>
      </c>
      <c r="B23">
        <v>3</v>
      </c>
      <c r="C23">
        <v>2.63</v>
      </c>
      <c r="D23" t="s">
        <v>121</v>
      </c>
      <c r="E23">
        <v>164</v>
      </c>
      <c r="F23">
        <v>2.67</v>
      </c>
      <c r="G23">
        <v>0.98501872659176004</v>
      </c>
      <c r="H23">
        <v>0.59318348595340198</v>
      </c>
    </row>
    <row r="24" spans="1:8" x14ac:dyDescent="0.25">
      <c r="A24" t="s">
        <v>52</v>
      </c>
      <c r="B24">
        <v>1</v>
      </c>
      <c r="C24">
        <v>0.87</v>
      </c>
      <c r="D24" t="s">
        <v>122</v>
      </c>
      <c r="E24">
        <v>62</v>
      </c>
      <c r="F24">
        <v>1.01</v>
      </c>
      <c r="G24">
        <v>0.86138613861386104</v>
      </c>
      <c r="H24">
        <v>1</v>
      </c>
    </row>
    <row r="25" spans="1:8" x14ac:dyDescent="0.25">
      <c r="A25" t="s">
        <v>54</v>
      </c>
      <c r="B25">
        <v>1</v>
      </c>
      <c r="C25">
        <v>0.87</v>
      </c>
      <c r="D25" t="s">
        <v>123</v>
      </c>
      <c r="E25">
        <v>37</v>
      </c>
      <c r="F25">
        <v>0.6</v>
      </c>
      <c r="G25">
        <v>1.45</v>
      </c>
      <c r="H25">
        <v>0.50174192501766002</v>
      </c>
    </row>
    <row r="26" spans="1:8" x14ac:dyDescent="0.25">
      <c r="A26" t="s">
        <v>56</v>
      </c>
      <c r="B26">
        <v>2</v>
      </c>
      <c r="C26">
        <v>1.75</v>
      </c>
      <c r="D26" t="s">
        <v>124</v>
      </c>
      <c r="E26">
        <v>211</v>
      </c>
      <c r="F26">
        <v>3.44</v>
      </c>
      <c r="G26">
        <v>0.50872093023255804</v>
      </c>
      <c r="H26">
        <v>0.90868229599154504</v>
      </c>
    </row>
    <row r="27" spans="1:8" s="3" customFormat="1" ht="18" x14ac:dyDescent="0.25">
      <c r="A27" s="3" t="s">
        <v>64</v>
      </c>
      <c r="B27" s="3">
        <v>32</v>
      </c>
      <c r="C27" s="3">
        <v>28</v>
      </c>
      <c r="D27" s="3" t="s">
        <v>831</v>
      </c>
      <c r="E27" s="3">
        <v>1047</v>
      </c>
      <c r="F27" s="3">
        <v>17</v>
      </c>
      <c r="G27" s="3">
        <v>1.6470588235294099</v>
      </c>
      <c r="H27" s="3">
        <v>2.15294066320995E-3</v>
      </c>
    </row>
    <row r="28" spans="1:8" x14ac:dyDescent="0.25">
      <c r="A28" t="s">
        <v>65</v>
      </c>
      <c r="B28">
        <v>2</v>
      </c>
      <c r="C28">
        <v>1.75</v>
      </c>
      <c r="D28" t="s">
        <v>832</v>
      </c>
      <c r="E28">
        <v>172</v>
      </c>
      <c r="F28">
        <v>2.8</v>
      </c>
      <c r="G28">
        <v>0.625</v>
      </c>
      <c r="H28">
        <v>0.83534447678796198</v>
      </c>
    </row>
    <row r="29" spans="1:8" x14ac:dyDescent="0.25">
      <c r="A29" t="s">
        <v>68</v>
      </c>
      <c r="B29">
        <v>2</v>
      </c>
      <c r="C29">
        <v>1.75</v>
      </c>
      <c r="D29" t="s">
        <v>125</v>
      </c>
      <c r="E29">
        <v>71</v>
      </c>
      <c r="F29">
        <v>1.1499999999999999</v>
      </c>
      <c r="G29">
        <v>1.52173913043478</v>
      </c>
      <c r="H29">
        <v>0.38206604609063699</v>
      </c>
    </row>
    <row r="30" spans="1:8" s="3" customFormat="1" ht="18" x14ac:dyDescent="0.25">
      <c r="A30" s="3" t="s">
        <v>70</v>
      </c>
      <c r="B30" s="3">
        <v>2</v>
      </c>
      <c r="C30" s="3">
        <v>1.75</v>
      </c>
      <c r="D30" s="3" t="s">
        <v>126</v>
      </c>
      <c r="E30" s="3">
        <v>52</v>
      </c>
      <c r="F30" s="3">
        <v>0.84</v>
      </c>
      <c r="G30" s="3">
        <v>2.0833333333333299</v>
      </c>
      <c r="H30" s="3">
        <v>0.251911430643315</v>
      </c>
    </row>
    <row r="31" spans="1:8" x14ac:dyDescent="0.25">
      <c r="A31" t="s">
        <v>74</v>
      </c>
      <c r="B31">
        <v>1</v>
      </c>
      <c r="C31">
        <v>0.87</v>
      </c>
      <c r="D31" t="s">
        <v>127</v>
      </c>
      <c r="E31">
        <v>19</v>
      </c>
      <c r="F31">
        <v>0.3</v>
      </c>
      <c r="G31">
        <v>2.9</v>
      </c>
      <c r="H31">
        <v>0.30036799231592598</v>
      </c>
    </row>
    <row r="32" spans="1:8" s="3" customFormat="1" ht="18" x14ac:dyDescent="0.25">
      <c r="A32" s="3" t="s">
        <v>76</v>
      </c>
      <c r="B32" s="3">
        <v>1</v>
      </c>
      <c r="C32" s="3">
        <v>0.87</v>
      </c>
      <c r="D32" s="3" t="s">
        <v>833</v>
      </c>
      <c r="E32" s="3">
        <v>58</v>
      </c>
      <c r="F32" s="3">
        <v>0.94</v>
      </c>
      <c r="G32" s="3">
        <v>0.92553191489361697</v>
      </c>
      <c r="H32" s="3">
        <v>1</v>
      </c>
    </row>
    <row r="33" spans="1:8" s="3" customFormat="1" ht="18" x14ac:dyDescent="0.25">
      <c r="A33" s="3" t="s">
        <v>77</v>
      </c>
      <c r="B33" s="3">
        <v>7</v>
      </c>
      <c r="C33" s="3">
        <v>6.14</v>
      </c>
      <c r="D33" s="3" t="s">
        <v>128</v>
      </c>
      <c r="E33" s="3">
        <v>284</v>
      </c>
      <c r="F33" s="3">
        <v>4.63</v>
      </c>
      <c r="G33" s="3">
        <v>1.3261339092872599</v>
      </c>
      <c r="H33" s="3">
        <v>0.27623313216751</v>
      </c>
    </row>
    <row r="34" spans="1:8" x14ac:dyDescent="0.25">
      <c r="A34" t="s">
        <v>79</v>
      </c>
      <c r="B34">
        <v>4</v>
      </c>
      <c r="C34">
        <v>3.5</v>
      </c>
      <c r="D34" t="s">
        <v>129</v>
      </c>
      <c r="E34">
        <v>100</v>
      </c>
      <c r="F34">
        <v>1.63</v>
      </c>
      <c r="G34">
        <v>2.1472392638036801</v>
      </c>
      <c r="H34">
        <v>0.115096213572194</v>
      </c>
    </row>
    <row r="35" spans="1:8" s="14" customFormat="1" x14ac:dyDescent="0.25">
      <c r="A35" s="14" t="s">
        <v>81</v>
      </c>
      <c r="B35" s="14">
        <v>2</v>
      </c>
      <c r="C35" s="14">
        <v>1.75</v>
      </c>
      <c r="D35" s="14" t="s">
        <v>130</v>
      </c>
      <c r="E35" s="14">
        <v>7</v>
      </c>
      <c r="F35" s="14">
        <v>0.11</v>
      </c>
      <c r="G35" s="14">
        <v>15.909090909090899</v>
      </c>
      <c r="H35" s="14">
        <v>6.7734196313253099E-3</v>
      </c>
    </row>
    <row r="36" spans="1:8" s="3" customFormat="1" ht="18" x14ac:dyDescent="0.25">
      <c r="A36" s="3" t="s">
        <v>83</v>
      </c>
      <c r="B36" s="3">
        <v>2</v>
      </c>
      <c r="C36" s="3">
        <v>1.75</v>
      </c>
      <c r="D36" s="3" t="s">
        <v>131</v>
      </c>
      <c r="E36" s="3">
        <v>27</v>
      </c>
      <c r="F36" s="3">
        <v>0.44</v>
      </c>
      <c r="G36" s="3">
        <v>3.9772727272727302</v>
      </c>
      <c r="H36" s="3">
        <v>8.9058218997712504E-2</v>
      </c>
    </row>
    <row r="37" spans="1:8" s="3" customFormat="1" ht="18" x14ac:dyDescent="0.25">
      <c r="A37" s="3" t="s">
        <v>85</v>
      </c>
      <c r="B37" s="3">
        <v>8</v>
      </c>
      <c r="C37" s="3">
        <v>7.01</v>
      </c>
      <c r="D37" s="3" t="s">
        <v>132</v>
      </c>
      <c r="E37" s="3">
        <v>140</v>
      </c>
      <c r="F37" s="3">
        <v>2.2799999999999998</v>
      </c>
      <c r="G37" s="3">
        <v>3.0745614035087701</v>
      </c>
      <c r="H37" s="3">
        <v>4.3542190451521402E-3</v>
      </c>
    </row>
    <row r="38" spans="1:8" s="3" customFormat="1" ht="18" x14ac:dyDescent="0.25">
      <c r="A38" s="3" t="s">
        <v>86</v>
      </c>
      <c r="B38" s="3">
        <v>2</v>
      </c>
      <c r="C38" s="3">
        <v>1.75</v>
      </c>
      <c r="D38" s="3" t="s">
        <v>834</v>
      </c>
      <c r="E38" s="3">
        <v>237</v>
      </c>
      <c r="F38" s="3">
        <v>3.86</v>
      </c>
      <c r="G38" s="3">
        <v>0.45336787564766801</v>
      </c>
      <c r="H38" s="3">
        <v>0.939299389206111</v>
      </c>
    </row>
  </sheetData>
  <sheetProtection password="E94E" sheet="1" objects="1" scenarios="1" sort="0" autoFilter="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0"/>
  <sheetViews>
    <sheetView tabSelected="1" zoomScaleNormal="100" workbookViewId="0">
      <selection activeCell="A6" sqref="A6"/>
    </sheetView>
  </sheetViews>
  <sheetFormatPr defaultColWidth="12.5703125" defaultRowHeight="15" x14ac:dyDescent="0.25"/>
  <cols>
    <col min="1" max="1" width="92.140625" bestFit="1" customWidth="1"/>
    <col min="2" max="2" width="20.42578125" bestFit="1" customWidth="1"/>
    <col min="3" max="3" width="17.42578125" bestFit="1" customWidth="1"/>
    <col min="4" max="4" width="92.140625" bestFit="1" customWidth="1"/>
    <col min="5" max="5" width="9.5703125" bestFit="1" customWidth="1"/>
    <col min="6" max="6" width="5.7109375" bestFit="1" customWidth="1"/>
    <col min="7" max="7" width="13.7109375" bestFit="1" customWidth="1"/>
    <col min="8" max="8" width="20.42578125" bestFit="1" customWidth="1"/>
  </cols>
  <sheetData>
    <row r="1" spans="1:10" x14ac:dyDescent="0.25">
      <c r="A1" t="s">
        <v>0</v>
      </c>
    </row>
    <row r="2" spans="1:10" x14ac:dyDescent="0.25">
      <c r="A2" t="s">
        <v>888</v>
      </c>
    </row>
    <row r="3" spans="1:10" x14ac:dyDescent="0.25">
      <c r="A3" t="s">
        <v>889</v>
      </c>
    </row>
    <row r="5" spans="1:10" x14ac:dyDescent="0.25">
      <c r="A5" t="s">
        <v>1</v>
      </c>
      <c r="B5" t="s">
        <v>134</v>
      </c>
      <c r="C5" t="s">
        <v>135</v>
      </c>
      <c r="D5" t="s">
        <v>136</v>
      </c>
      <c r="E5" t="s">
        <v>137</v>
      </c>
      <c r="F5" t="s">
        <v>138</v>
      </c>
      <c r="G5" t="s">
        <v>139</v>
      </c>
      <c r="H5" t="s">
        <v>2</v>
      </c>
    </row>
    <row r="6" spans="1:10" s="3" customFormat="1" ht="18" x14ac:dyDescent="0.25">
      <c r="A6" s="3" t="s">
        <v>3</v>
      </c>
      <c r="B6" s="3">
        <v>1</v>
      </c>
      <c r="C6" s="3">
        <v>1.05</v>
      </c>
      <c r="D6" s="3" t="s">
        <v>87</v>
      </c>
      <c r="E6" s="3">
        <v>54</v>
      </c>
      <c r="F6" s="3">
        <v>0.88</v>
      </c>
      <c r="G6" s="3">
        <v>1.1931818181818199</v>
      </c>
      <c r="H6" s="3">
        <v>0.57135095612817999</v>
      </c>
    </row>
    <row r="7" spans="1:10" s="3" customFormat="1" ht="18" x14ac:dyDescent="0.25">
      <c r="A7" s="3" t="s">
        <v>5</v>
      </c>
      <c r="B7" s="3">
        <v>4</v>
      </c>
      <c r="C7" s="3">
        <v>4.21</v>
      </c>
      <c r="D7" s="3" t="s">
        <v>88</v>
      </c>
      <c r="E7" s="3">
        <v>150</v>
      </c>
      <c r="F7" s="3">
        <v>2.44</v>
      </c>
      <c r="G7" s="3">
        <v>1.7254098360655701</v>
      </c>
      <c r="H7" s="3">
        <v>0.20280781334652601</v>
      </c>
    </row>
    <row r="8" spans="1:10" x14ac:dyDescent="0.25">
      <c r="A8" t="s">
        <v>6</v>
      </c>
      <c r="B8">
        <v>1</v>
      </c>
      <c r="C8">
        <v>1.05</v>
      </c>
      <c r="D8" t="s">
        <v>23</v>
      </c>
      <c r="E8">
        <v>18</v>
      </c>
      <c r="F8">
        <v>0.28999999999999998</v>
      </c>
      <c r="G8">
        <v>3.6206896551724101</v>
      </c>
      <c r="H8">
        <v>0.24537456706897101</v>
      </c>
    </row>
    <row r="9" spans="1:10" x14ac:dyDescent="0.25">
      <c r="A9" t="s">
        <v>8</v>
      </c>
      <c r="B9">
        <v>2</v>
      </c>
      <c r="C9">
        <v>2.1</v>
      </c>
      <c r="D9" t="s">
        <v>89</v>
      </c>
      <c r="E9">
        <v>113</v>
      </c>
      <c r="F9">
        <v>1.84</v>
      </c>
      <c r="G9">
        <v>1.14130434782609</v>
      </c>
      <c r="H9">
        <v>0.52637567755693204</v>
      </c>
    </row>
    <row r="10" spans="1:10" s="3" customFormat="1" ht="18" x14ac:dyDescent="0.25">
      <c r="A10" s="3" t="s">
        <v>10</v>
      </c>
      <c r="B10" s="3">
        <v>1</v>
      </c>
      <c r="C10" s="3">
        <v>1.05</v>
      </c>
      <c r="D10" s="3" t="s">
        <v>87</v>
      </c>
      <c r="E10" s="3">
        <v>44</v>
      </c>
      <c r="F10" s="3">
        <v>0.71</v>
      </c>
      <c r="G10" s="3">
        <v>1.47887323943662</v>
      </c>
      <c r="H10" s="3">
        <v>0.49825954741679901</v>
      </c>
    </row>
    <row r="11" spans="1:10" s="3" customFormat="1" ht="18" x14ac:dyDescent="0.25">
      <c r="A11" s="3" t="s">
        <v>12</v>
      </c>
      <c r="B11" s="3">
        <v>7</v>
      </c>
      <c r="C11" s="3">
        <v>7.36</v>
      </c>
      <c r="D11" s="3" t="s">
        <v>1244</v>
      </c>
      <c r="E11" s="3">
        <v>216</v>
      </c>
      <c r="F11" s="3">
        <v>3.52</v>
      </c>
      <c r="G11" s="3">
        <v>2.0909090909090899</v>
      </c>
      <c r="H11" s="3">
        <v>4.9520506079501397E-2</v>
      </c>
    </row>
    <row r="12" spans="1:10" s="3" customFormat="1" ht="18" x14ac:dyDescent="0.25">
      <c r="A12" s="3" t="s">
        <v>14</v>
      </c>
      <c r="B12" s="3">
        <v>4</v>
      </c>
      <c r="C12" s="3">
        <v>4.21</v>
      </c>
      <c r="D12" s="3" t="s">
        <v>90</v>
      </c>
      <c r="E12" s="3">
        <v>186</v>
      </c>
      <c r="F12" s="3">
        <v>3.03</v>
      </c>
      <c r="G12" s="3">
        <v>1.3894389438943899</v>
      </c>
      <c r="H12" s="3">
        <v>0.32578045733209499</v>
      </c>
    </row>
    <row r="13" spans="1:10" s="3" customFormat="1" ht="18" x14ac:dyDescent="0.25">
      <c r="A13" s="3" t="s">
        <v>16</v>
      </c>
      <c r="B13" s="3">
        <v>1</v>
      </c>
      <c r="C13" s="3">
        <v>1.05</v>
      </c>
      <c r="D13" s="3" t="s">
        <v>91</v>
      </c>
      <c r="E13" s="3">
        <v>172</v>
      </c>
      <c r="F13" s="3">
        <v>2.8</v>
      </c>
      <c r="G13" s="3">
        <v>0.375</v>
      </c>
      <c r="H13" s="3">
        <v>0.93444983034260598</v>
      </c>
    </row>
    <row r="14" spans="1:10" s="7" customFormat="1" ht="18" x14ac:dyDescent="0.25">
      <c r="A14" s="3" t="s">
        <v>17</v>
      </c>
      <c r="B14" s="3">
        <v>65</v>
      </c>
      <c r="C14" s="3">
        <v>68.400000000000006</v>
      </c>
      <c r="D14" s="3" t="s">
        <v>1245</v>
      </c>
      <c r="E14" s="3">
        <v>2844</v>
      </c>
      <c r="F14" s="3">
        <v>46.3</v>
      </c>
      <c r="G14" s="3">
        <v>1.4773218142548601</v>
      </c>
      <c r="H14" s="5">
        <v>1.0390855220175701E-5</v>
      </c>
      <c r="I14" s="3"/>
      <c r="J14" s="3"/>
    </row>
    <row r="15" spans="1:10" s="3" customFormat="1" ht="18" x14ac:dyDescent="0.25">
      <c r="A15" s="3" t="s">
        <v>18</v>
      </c>
      <c r="B15" s="3">
        <v>4</v>
      </c>
      <c r="C15" s="3">
        <v>4.21</v>
      </c>
      <c r="D15" s="3" t="s">
        <v>1246</v>
      </c>
      <c r="E15" s="3">
        <v>204</v>
      </c>
      <c r="F15" s="3">
        <v>3.32</v>
      </c>
      <c r="G15" s="3">
        <v>1.2680722891566301</v>
      </c>
      <c r="H15" s="3">
        <v>0.38971880717059398</v>
      </c>
    </row>
    <row r="16" spans="1:10" s="1" customFormat="1" x14ac:dyDescent="0.25">
      <c r="A16" t="s">
        <v>20</v>
      </c>
      <c r="B16">
        <v>4</v>
      </c>
      <c r="C16">
        <v>4.21</v>
      </c>
      <c r="D16" t="s">
        <v>92</v>
      </c>
      <c r="E16">
        <v>55</v>
      </c>
      <c r="F16">
        <v>0.89</v>
      </c>
      <c r="G16">
        <v>4.7303370786516901</v>
      </c>
      <c r="H16">
        <v>1.01007117376375E-2</v>
      </c>
      <c r="I16"/>
      <c r="J16"/>
    </row>
    <row r="17" spans="1:10" s="1" customFormat="1" x14ac:dyDescent="0.25">
      <c r="A17" t="s">
        <v>22</v>
      </c>
      <c r="B17">
        <v>1</v>
      </c>
      <c r="C17">
        <v>1.05</v>
      </c>
      <c r="D17" t="s">
        <v>23</v>
      </c>
      <c r="E17">
        <v>1</v>
      </c>
      <c r="F17">
        <v>0.01</v>
      </c>
      <c r="G17">
        <v>105</v>
      </c>
      <c r="H17">
        <v>1.5497553017944501E-2</v>
      </c>
      <c r="I17"/>
      <c r="J17"/>
    </row>
    <row r="18" spans="1:10" s="3" customFormat="1" ht="18" x14ac:dyDescent="0.25">
      <c r="A18" s="3" t="s">
        <v>29</v>
      </c>
      <c r="B18" s="3">
        <v>12</v>
      </c>
      <c r="C18" s="3">
        <v>12.6</v>
      </c>
      <c r="D18" s="3" t="s">
        <v>93</v>
      </c>
      <c r="E18" s="3">
        <v>552</v>
      </c>
      <c r="F18" s="3">
        <v>9</v>
      </c>
      <c r="G18" s="3">
        <v>1.4</v>
      </c>
      <c r="H18" s="3">
        <v>0.14415196905158201</v>
      </c>
    </row>
    <row r="19" spans="1:10" x14ac:dyDescent="0.25">
      <c r="A19" t="s">
        <v>30</v>
      </c>
      <c r="B19">
        <v>1</v>
      </c>
      <c r="C19">
        <v>1.05</v>
      </c>
      <c r="D19" t="s">
        <v>94</v>
      </c>
      <c r="E19">
        <v>131</v>
      </c>
      <c r="F19">
        <v>2.13</v>
      </c>
      <c r="G19">
        <v>0.49295774647887303</v>
      </c>
      <c r="H19">
        <v>0.87359436956121606</v>
      </c>
    </row>
    <row r="20" spans="1:10" s="3" customFormat="1" ht="18" x14ac:dyDescent="0.25">
      <c r="A20" s="3" t="s">
        <v>34</v>
      </c>
      <c r="B20" s="3">
        <v>4</v>
      </c>
      <c r="C20" s="3">
        <v>4.21</v>
      </c>
      <c r="D20" s="3" t="s">
        <v>1247</v>
      </c>
      <c r="E20" s="3">
        <v>158</v>
      </c>
      <c r="F20" s="3">
        <v>2.57</v>
      </c>
      <c r="G20" s="3">
        <v>1.6381322957198401</v>
      </c>
      <c r="H20" s="3">
        <v>0.22898189218171899</v>
      </c>
    </row>
    <row r="21" spans="1:10" x14ac:dyDescent="0.25">
      <c r="A21" t="s">
        <v>35</v>
      </c>
      <c r="B21">
        <v>3</v>
      </c>
      <c r="C21">
        <v>3.15</v>
      </c>
      <c r="D21" t="s">
        <v>95</v>
      </c>
      <c r="E21">
        <v>95</v>
      </c>
      <c r="F21">
        <v>1.54</v>
      </c>
      <c r="G21">
        <v>2.0454545454545499</v>
      </c>
      <c r="H21">
        <v>0.182120500806222</v>
      </c>
    </row>
    <row r="22" spans="1:10" s="3" customFormat="1" ht="18" x14ac:dyDescent="0.25">
      <c r="A22" s="3" t="s">
        <v>37</v>
      </c>
      <c r="B22" s="3">
        <v>2</v>
      </c>
      <c r="C22" s="3">
        <v>2.1</v>
      </c>
      <c r="D22" s="3" t="s">
        <v>96</v>
      </c>
      <c r="E22" s="3">
        <v>141</v>
      </c>
      <c r="F22" s="3">
        <v>2.2999999999999998</v>
      </c>
      <c r="G22" s="3">
        <v>0.91304347826086996</v>
      </c>
      <c r="H22" s="3">
        <v>0.64743659623526895</v>
      </c>
    </row>
    <row r="23" spans="1:10" x14ac:dyDescent="0.25">
      <c r="A23" t="s">
        <v>41</v>
      </c>
      <c r="B23">
        <v>1</v>
      </c>
      <c r="C23">
        <v>1.05</v>
      </c>
      <c r="D23" t="s">
        <v>97</v>
      </c>
      <c r="E23">
        <v>60</v>
      </c>
      <c r="F23">
        <v>0.97</v>
      </c>
      <c r="G23">
        <v>1.0824742268041201</v>
      </c>
      <c r="H23">
        <v>0.61003911926586896</v>
      </c>
    </row>
    <row r="24" spans="1:10" x14ac:dyDescent="0.25">
      <c r="A24" t="s">
        <v>45</v>
      </c>
      <c r="B24">
        <v>1</v>
      </c>
      <c r="C24">
        <v>1.05</v>
      </c>
      <c r="D24" t="s">
        <v>98</v>
      </c>
      <c r="E24">
        <v>55</v>
      </c>
      <c r="F24">
        <v>0.89</v>
      </c>
      <c r="G24">
        <v>1.17977528089888</v>
      </c>
      <c r="H24">
        <v>0.57805300668246196</v>
      </c>
    </row>
    <row r="25" spans="1:10" s="3" customFormat="1" ht="18" x14ac:dyDescent="0.25">
      <c r="A25" s="3" t="s">
        <v>49</v>
      </c>
      <c r="B25" s="3">
        <v>35</v>
      </c>
      <c r="C25" s="3">
        <v>36.799999999999997</v>
      </c>
      <c r="D25" s="3" t="s">
        <v>1248</v>
      </c>
      <c r="E25" s="3">
        <v>2136</v>
      </c>
      <c r="F25" s="3">
        <v>34.799999999999997</v>
      </c>
      <c r="G25" s="3">
        <v>1.0574712643678199</v>
      </c>
      <c r="H25" s="3">
        <v>0.37727205417566501</v>
      </c>
    </row>
    <row r="26" spans="1:10" x14ac:dyDescent="0.25">
      <c r="A26" t="s">
        <v>50</v>
      </c>
      <c r="B26">
        <v>3</v>
      </c>
      <c r="C26">
        <v>3.15</v>
      </c>
      <c r="D26" t="s">
        <v>99</v>
      </c>
      <c r="E26">
        <v>164</v>
      </c>
      <c r="F26">
        <v>2.67</v>
      </c>
      <c r="G26">
        <v>1.17977528089888</v>
      </c>
      <c r="H26">
        <v>0.46971533243781699</v>
      </c>
    </row>
    <row r="27" spans="1:10" x14ac:dyDescent="0.25">
      <c r="A27" t="s">
        <v>52</v>
      </c>
      <c r="B27">
        <v>1</v>
      </c>
      <c r="C27">
        <v>1.05</v>
      </c>
      <c r="D27" t="s">
        <v>100</v>
      </c>
      <c r="E27">
        <v>62</v>
      </c>
      <c r="F27">
        <v>1.01</v>
      </c>
      <c r="G27">
        <v>1.0396039603960401</v>
      </c>
      <c r="H27">
        <v>0.62215094367827295</v>
      </c>
    </row>
    <row r="28" spans="1:10" s="1" customFormat="1" x14ac:dyDescent="0.25">
      <c r="A28" t="s">
        <v>56</v>
      </c>
      <c r="B28">
        <v>6</v>
      </c>
      <c r="C28">
        <v>6.31</v>
      </c>
      <c r="D28" t="s">
        <v>1249</v>
      </c>
      <c r="E28">
        <v>211</v>
      </c>
      <c r="F28">
        <v>3.44</v>
      </c>
      <c r="G28">
        <v>1.8343023255813999</v>
      </c>
      <c r="H28">
        <v>0.108304106260374</v>
      </c>
      <c r="I28"/>
      <c r="J28"/>
    </row>
    <row r="29" spans="1:10" s="1" customFormat="1" x14ac:dyDescent="0.25">
      <c r="A29" t="s">
        <v>60</v>
      </c>
      <c r="B29">
        <v>3</v>
      </c>
      <c r="C29">
        <v>3.15</v>
      </c>
      <c r="D29" t="s">
        <v>101</v>
      </c>
      <c r="E29">
        <v>46</v>
      </c>
      <c r="F29">
        <v>0.75</v>
      </c>
      <c r="G29">
        <v>4.2</v>
      </c>
      <c r="H29">
        <v>3.3876111187583401E-2</v>
      </c>
      <c r="I29"/>
      <c r="J29"/>
    </row>
    <row r="30" spans="1:10" s="3" customFormat="1" ht="18" x14ac:dyDescent="0.25">
      <c r="A30" s="3" t="s">
        <v>64</v>
      </c>
      <c r="B30" s="3">
        <v>18</v>
      </c>
      <c r="C30" s="3">
        <v>18.899999999999999</v>
      </c>
      <c r="D30" s="3" t="s">
        <v>1250</v>
      </c>
      <c r="E30" s="3">
        <v>1047</v>
      </c>
      <c r="F30" s="3">
        <v>17</v>
      </c>
      <c r="G30" s="3">
        <v>1.1117647058823501</v>
      </c>
      <c r="H30" s="3">
        <v>0.35366113871952398</v>
      </c>
    </row>
    <row r="31" spans="1:10" x14ac:dyDescent="0.25">
      <c r="A31" t="s">
        <v>65</v>
      </c>
      <c r="B31">
        <v>2</v>
      </c>
      <c r="C31">
        <v>2.1</v>
      </c>
      <c r="D31" t="s">
        <v>102</v>
      </c>
      <c r="E31">
        <v>172</v>
      </c>
      <c r="F31">
        <v>2.8</v>
      </c>
      <c r="G31">
        <v>0.75</v>
      </c>
      <c r="H31">
        <v>0.75179468501487401</v>
      </c>
    </row>
    <row r="32" spans="1:10" x14ac:dyDescent="0.25">
      <c r="A32" t="s">
        <v>66</v>
      </c>
      <c r="B32">
        <v>1</v>
      </c>
      <c r="C32">
        <v>1.05</v>
      </c>
      <c r="D32" t="s">
        <v>103</v>
      </c>
      <c r="E32">
        <v>14</v>
      </c>
      <c r="F32">
        <v>0.22</v>
      </c>
      <c r="G32">
        <v>4.7727272727272698</v>
      </c>
      <c r="H32">
        <v>0.19659679278911901</v>
      </c>
    </row>
    <row r="33" spans="1:10" s="3" customFormat="1" ht="18" x14ac:dyDescent="0.25">
      <c r="A33" s="3" t="s">
        <v>76</v>
      </c>
      <c r="B33" s="3">
        <v>1</v>
      </c>
      <c r="C33" s="3">
        <v>1.05</v>
      </c>
      <c r="D33" s="3" t="s">
        <v>105</v>
      </c>
      <c r="E33" s="3">
        <v>58</v>
      </c>
      <c r="F33" s="3">
        <v>0.94</v>
      </c>
      <c r="G33" s="3">
        <v>1.1170212765957399</v>
      </c>
      <c r="H33" s="3">
        <v>0.59754327045169897</v>
      </c>
    </row>
    <row r="34" spans="1:10" ht="18" x14ac:dyDescent="0.25">
      <c r="A34" s="3" t="s">
        <v>77</v>
      </c>
      <c r="B34" s="3">
        <v>2</v>
      </c>
      <c r="C34" s="3">
        <v>2.1</v>
      </c>
      <c r="D34" s="3" t="s">
        <v>106</v>
      </c>
      <c r="E34" s="3">
        <v>284</v>
      </c>
      <c r="F34" s="3">
        <v>4.63</v>
      </c>
      <c r="G34" s="3">
        <v>0.453563714902808</v>
      </c>
      <c r="H34" s="3">
        <v>0.939401152912407</v>
      </c>
      <c r="I34" s="3"/>
      <c r="J34" s="3"/>
    </row>
    <row r="35" spans="1:10" s="3" customFormat="1" ht="18" x14ac:dyDescent="0.25">
      <c r="A35" t="s">
        <v>79</v>
      </c>
      <c r="B35">
        <v>1</v>
      </c>
      <c r="C35">
        <v>1.05</v>
      </c>
      <c r="D35" t="s">
        <v>107</v>
      </c>
      <c r="E35">
        <v>100</v>
      </c>
      <c r="F35">
        <v>1.63</v>
      </c>
      <c r="G35">
        <v>0.64417177914110402</v>
      </c>
      <c r="H35">
        <v>0.79293887271054297</v>
      </c>
      <c r="I35"/>
      <c r="J35"/>
    </row>
    <row r="36" spans="1:10" s="3" customFormat="1" ht="18" x14ac:dyDescent="0.25">
      <c r="A36" s="3" t="s">
        <v>83</v>
      </c>
      <c r="B36" s="3">
        <v>1</v>
      </c>
      <c r="C36" s="3">
        <v>1.05</v>
      </c>
      <c r="D36" s="3" t="s">
        <v>108</v>
      </c>
      <c r="E36" s="3">
        <v>27</v>
      </c>
      <c r="F36" s="3">
        <v>0.44</v>
      </c>
      <c r="G36" s="3">
        <v>2.3863636363636398</v>
      </c>
      <c r="H36" s="3">
        <v>0.34466855698555199</v>
      </c>
    </row>
    <row r="37" spans="1:10" ht="18" x14ac:dyDescent="0.25">
      <c r="A37" s="3" t="s">
        <v>85</v>
      </c>
      <c r="B37" s="3">
        <v>4</v>
      </c>
      <c r="C37" s="3">
        <v>4.21</v>
      </c>
      <c r="D37" s="3" t="s">
        <v>109</v>
      </c>
      <c r="E37" s="3">
        <v>140</v>
      </c>
      <c r="F37" s="3">
        <v>2.2799999999999998</v>
      </c>
      <c r="G37" s="3">
        <v>1.84649122807018</v>
      </c>
      <c r="H37" s="3">
        <v>0.171519961372743</v>
      </c>
      <c r="I37" s="3"/>
      <c r="J37" s="3"/>
    </row>
    <row r="38" spans="1:10" s="3" customFormat="1" ht="18" x14ac:dyDescent="0.25">
      <c r="A38" s="3" t="s">
        <v>86</v>
      </c>
      <c r="B38" s="3">
        <v>4</v>
      </c>
      <c r="C38" s="3">
        <v>4.21</v>
      </c>
      <c r="D38" s="3" t="s">
        <v>110</v>
      </c>
      <c r="E38" s="3">
        <v>237</v>
      </c>
      <c r="F38" s="3">
        <v>3.86</v>
      </c>
      <c r="G38" s="3">
        <v>1.09067357512953</v>
      </c>
      <c r="H38" s="3">
        <v>0.50402469329990596</v>
      </c>
    </row>
    <row r="39" spans="1:10" s="3" customFormat="1" ht="18" x14ac:dyDescent="0.25">
      <c r="A39"/>
      <c r="B39"/>
      <c r="C39"/>
      <c r="D39"/>
      <c r="E39"/>
      <c r="F39"/>
      <c r="G39"/>
      <c r="H39"/>
      <c r="I39"/>
      <c r="J39"/>
    </row>
    <row r="40" spans="1:10" s="3" customFormat="1" ht="18" x14ac:dyDescent="0.25">
      <c r="A40"/>
      <c r="B40"/>
      <c r="C40"/>
      <c r="D40"/>
      <c r="E40"/>
      <c r="F40"/>
      <c r="G40"/>
      <c r="H40"/>
      <c r="I40"/>
      <c r="J40"/>
    </row>
  </sheetData>
  <sheetProtection password="E94E"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ALL functional cat</vt:lpstr>
      <vt:lpstr>UP regulated functional cat</vt:lpstr>
      <vt:lpstr>DOWN regulated functional cat</vt:lpstr>
      <vt:lpstr>ALL localization cat</vt:lpstr>
      <vt:lpstr>UP regulated localization cat</vt:lpstr>
      <vt:lpstr>DOWN regulated localization cat</vt:lpstr>
      <vt:lpstr>'DOWN regulated functional cat'!funcat1.3down_2</vt:lpstr>
      <vt:lpstr>'UP regulated functional cat'!funcat1.3up</vt:lpstr>
      <vt:lpstr>'DOWN regulated localization cat'!funcatlocal1.3down</vt:lpstr>
      <vt:lpstr>'UP regulated localization cat'!funcatlocal1.3up</vt:lpstr>
    </vt:vector>
  </TitlesOfParts>
  <Company>Hogskolan i Bora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 Westman</dc:creator>
  <cp:lastModifiedBy>Carl Johan Franzén</cp:lastModifiedBy>
  <dcterms:created xsi:type="dcterms:W3CDTF">2012-03-26T14:16:23Z</dcterms:created>
  <dcterms:modified xsi:type="dcterms:W3CDTF">2012-07-06T19:57:01Z</dcterms:modified>
</cp:coreProperties>
</file>